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MINHUA\Dropbox (Weizmann Institute)\SRSF2\ROKI_Manuscript\supfig\supplementary table\"/>
    </mc:Choice>
  </mc:AlternateContent>
  <bookViews>
    <workbookView xWindow="0" yWindow="0" windowWidth="19050" windowHeight="5865"/>
  </bookViews>
  <sheets>
    <sheet name="Sheet1" sheetId="1" r:id="rId1"/>
    <sheet name="Sheet2" sheetId="2" r:id="rId2"/>
  </sheets>
  <definedNames>
    <definedName name="_xlnm._FilterDatabase" localSheetId="1" hidden="1">Sheet2!$A$1:$AA$152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" i="2" l="1"/>
  <c r="X4" i="2"/>
  <c r="R4" i="2"/>
  <c r="L4" i="2"/>
  <c r="O4" i="2"/>
  <c r="F4" i="2"/>
  <c r="I4" i="2"/>
  <c r="C4" i="2"/>
</calcChain>
</file>

<file path=xl/sharedStrings.xml><?xml version="1.0" encoding="utf-8"?>
<sst xmlns="http://schemas.openxmlformats.org/spreadsheetml/2006/main" count="1795" uniqueCount="28">
  <si>
    <t xml:space="preserve">Statistics together </t>
  </si>
  <si>
    <t>Area</t>
  </si>
  <si>
    <t xml:space="preserve">Volume </t>
  </si>
  <si>
    <t>Unit</t>
  </si>
  <si>
    <t>ֲµm^2</t>
  </si>
  <si>
    <t>Volume</t>
  </si>
  <si>
    <t>ֲµm^3</t>
  </si>
  <si>
    <t>Sphericity</t>
  </si>
  <si>
    <t>no SRSF2 stain</t>
  </si>
  <si>
    <t>From here</t>
  </si>
  <si>
    <t>Wt NT (SRSF2)</t>
  </si>
  <si>
    <t>wt NT (from here MT stain and NOT SRFS2)</t>
  </si>
  <si>
    <t>wt RKI (SRSF2)</t>
  </si>
  <si>
    <t>From here mutB1 RKI NO SRSF2 stain</t>
  </si>
  <si>
    <t>From here no SRSF2 stain wt RKI</t>
  </si>
  <si>
    <t>t-test</t>
  </si>
  <si>
    <t>wt vs wt RKI</t>
  </si>
  <si>
    <t>mutB vs MutB RKI</t>
  </si>
  <si>
    <t>wt vs MutB</t>
  </si>
  <si>
    <t>area</t>
  </si>
  <si>
    <t>p-value</t>
  </si>
  <si>
    <t>volume</t>
  </si>
  <si>
    <t>Mut B1 NT (SRSF2)</t>
  </si>
  <si>
    <t>Mut B1 RKI (SRSF2)</t>
  </si>
  <si>
    <t>AVERAGE</t>
  </si>
  <si>
    <t>Mut B1 RKI-1447 (SRSF2)</t>
  </si>
  <si>
    <t>WT RKI-1447 (SRSF2)</t>
  </si>
  <si>
    <t>WT NT (SRSF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0" fillId="0" borderId="1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1"/>
  <sheetViews>
    <sheetView tabSelected="1" topLeftCell="D1" workbookViewId="0">
      <selection activeCell="O13" sqref="O13"/>
    </sheetView>
  </sheetViews>
  <sheetFormatPr defaultColWidth="8.85546875" defaultRowHeight="15" x14ac:dyDescent="0.25"/>
  <cols>
    <col min="4" max="4" width="12.28515625" customWidth="1"/>
    <col min="5" max="5" width="8.28515625" customWidth="1"/>
    <col min="6" max="6" width="9.42578125" customWidth="1"/>
    <col min="7" max="7" width="7.85546875" customWidth="1"/>
    <col min="8" max="8" width="10.140625" customWidth="1"/>
    <col min="9" max="9" width="10" customWidth="1"/>
    <col min="20" max="20" width="15" customWidth="1"/>
    <col min="21" max="21" width="11.7109375" customWidth="1"/>
  </cols>
  <sheetData>
    <row r="1" spans="1:19" x14ac:dyDescent="0.25">
      <c r="A1" t="s">
        <v>0</v>
      </c>
      <c r="D1" s="1" t="s">
        <v>1</v>
      </c>
      <c r="L1" s="1" t="s">
        <v>2</v>
      </c>
    </row>
    <row r="2" spans="1:19" x14ac:dyDescent="0.25">
      <c r="D2" s="2" t="s">
        <v>22</v>
      </c>
      <c r="E2" s="2"/>
      <c r="F2" s="2" t="s">
        <v>27</v>
      </c>
      <c r="G2" s="2"/>
      <c r="H2" s="2" t="s">
        <v>25</v>
      </c>
      <c r="I2" s="2"/>
      <c r="J2" s="2" t="s">
        <v>26</v>
      </c>
      <c r="K2" s="2"/>
      <c r="L2" s="2" t="s">
        <v>22</v>
      </c>
      <c r="M2" s="2"/>
      <c r="N2" s="2" t="s">
        <v>27</v>
      </c>
      <c r="O2" s="2"/>
      <c r="P2" s="2" t="s">
        <v>23</v>
      </c>
      <c r="Q2" s="2"/>
      <c r="R2" s="2" t="s">
        <v>26</v>
      </c>
      <c r="S2" s="2"/>
    </row>
    <row r="3" spans="1:19" x14ac:dyDescent="0.25">
      <c r="D3" t="s">
        <v>1</v>
      </c>
      <c r="E3" t="s">
        <v>3</v>
      </c>
      <c r="F3" t="s">
        <v>1</v>
      </c>
      <c r="G3" t="s">
        <v>3</v>
      </c>
      <c r="H3" t="s">
        <v>1</v>
      </c>
      <c r="I3" t="s">
        <v>3</v>
      </c>
      <c r="J3" t="s">
        <v>1</v>
      </c>
      <c r="K3" t="s">
        <v>3</v>
      </c>
      <c r="L3" t="s">
        <v>5</v>
      </c>
      <c r="M3" t="s">
        <v>3</v>
      </c>
      <c r="N3" t="s">
        <v>5</v>
      </c>
      <c r="O3" t="s">
        <v>3</v>
      </c>
      <c r="P3" t="s">
        <v>5</v>
      </c>
      <c r="Q3" t="s">
        <v>3</v>
      </c>
      <c r="R3" t="s">
        <v>5</v>
      </c>
      <c r="S3" t="s">
        <v>3</v>
      </c>
    </row>
    <row r="4" spans="1:19" x14ac:dyDescent="0.25">
      <c r="D4">
        <v>631.56700000000001</v>
      </c>
      <c r="E4" t="s">
        <v>4</v>
      </c>
      <c r="F4">
        <v>386.65600000000001</v>
      </c>
      <c r="G4" t="s">
        <v>4</v>
      </c>
      <c r="H4">
        <v>569.23</v>
      </c>
      <c r="I4" t="s">
        <v>4</v>
      </c>
      <c r="J4">
        <v>1683.77</v>
      </c>
      <c r="K4" t="s">
        <v>4</v>
      </c>
      <c r="L4">
        <v>505.197</v>
      </c>
      <c r="M4" t="s">
        <v>6</v>
      </c>
      <c r="N4">
        <v>385.93599999999998</v>
      </c>
      <c r="O4" t="s">
        <v>6</v>
      </c>
      <c r="P4">
        <v>743.15599999999995</v>
      </c>
      <c r="Q4" t="s">
        <v>6</v>
      </c>
      <c r="R4">
        <v>1098.3699999999999</v>
      </c>
      <c r="S4" t="s">
        <v>6</v>
      </c>
    </row>
    <row r="5" spans="1:19" x14ac:dyDescent="0.25">
      <c r="D5">
        <v>416.86799999999999</v>
      </c>
      <c r="E5" t="s">
        <v>4</v>
      </c>
      <c r="F5">
        <v>401.71499999999997</v>
      </c>
      <c r="G5" t="s">
        <v>4</v>
      </c>
      <c r="H5">
        <v>878.67399999999998</v>
      </c>
      <c r="I5" t="s">
        <v>4</v>
      </c>
      <c r="J5">
        <v>495.42200000000003</v>
      </c>
      <c r="K5" t="s">
        <v>4</v>
      </c>
      <c r="L5">
        <v>432.47500000000002</v>
      </c>
      <c r="M5" t="s">
        <v>6</v>
      </c>
      <c r="N5">
        <v>425.17899999999997</v>
      </c>
      <c r="O5" t="s">
        <v>6</v>
      </c>
      <c r="P5">
        <v>901.13800000000003</v>
      </c>
      <c r="Q5" t="s">
        <v>6</v>
      </c>
      <c r="R5">
        <v>469.53699999999998</v>
      </c>
      <c r="S5" t="s">
        <v>6</v>
      </c>
    </row>
    <row r="6" spans="1:19" x14ac:dyDescent="0.25">
      <c r="D6">
        <v>805.67200000000003</v>
      </c>
      <c r="E6" t="s">
        <v>4</v>
      </c>
      <c r="F6">
        <v>434.60399999999998</v>
      </c>
      <c r="G6" t="s">
        <v>4</v>
      </c>
      <c r="H6">
        <v>778.62</v>
      </c>
      <c r="I6" t="s">
        <v>4</v>
      </c>
      <c r="J6">
        <v>888.279</v>
      </c>
      <c r="K6" t="s">
        <v>4</v>
      </c>
      <c r="L6">
        <v>483.47399999999999</v>
      </c>
      <c r="M6" t="s">
        <v>6</v>
      </c>
      <c r="N6">
        <v>413.68299999999999</v>
      </c>
      <c r="O6" t="s">
        <v>6</v>
      </c>
      <c r="P6">
        <v>849.13499999999999</v>
      </c>
      <c r="Q6" t="s">
        <v>6</v>
      </c>
      <c r="R6">
        <v>991.69399999999996</v>
      </c>
      <c r="S6" t="s">
        <v>6</v>
      </c>
    </row>
    <row r="7" spans="1:19" x14ac:dyDescent="0.25">
      <c r="D7">
        <v>593.72</v>
      </c>
      <c r="E7" t="s">
        <v>4</v>
      </c>
      <c r="F7">
        <v>744.51900000000001</v>
      </c>
      <c r="G7" t="s">
        <v>4</v>
      </c>
      <c r="H7">
        <v>519.37900000000002</v>
      </c>
      <c r="I7" t="s">
        <v>4</v>
      </c>
      <c r="J7">
        <v>1123.1600000000001</v>
      </c>
      <c r="K7" t="s">
        <v>4</v>
      </c>
      <c r="L7">
        <v>787.08600000000001</v>
      </c>
      <c r="M7" t="s">
        <v>6</v>
      </c>
      <c r="N7">
        <v>749.976</v>
      </c>
      <c r="O7" t="s">
        <v>6</v>
      </c>
      <c r="P7">
        <v>622.95699999999999</v>
      </c>
      <c r="Q7" t="s">
        <v>6</v>
      </c>
      <c r="R7">
        <v>957.94399999999996</v>
      </c>
      <c r="S7" t="s">
        <v>6</v>
      </c>
    </row>
    <row r="8" spans="1:19" x14ac:dyDescent="0.25">
      <c r="D8">
        <v>349.61500000000001</v>
      </c>
      <c r="E8" t="s">
        <v>4</v>
      </c>
      <c r="F8">
        <v>489.75299999999999</v>
      </c>
      <c r="G8" t="s">
        <v>4</v>
      </c>
      <c r="H8">
        <v>1336.32</v>
      </c>
      <c r="I8" t="s">
        <v>4</v>
      </c>
      <c r="J8">
        <v>535.46600000000001</v>
      </c>
      <c r="K8" t="s">
        <v>4</v>
      </c>
      <c r="L8">
        <v>373.38299999999998</v>
      </c>
      <c r="M8" t="s">
        <v>6</v>
      </c>
      <c r="N8">
        <v>414.15199999999999</v>
      </c>
      <c r="O8" t="s">
        <v>6</v>
      </c>
      <c r="P8">
        <v>946.47199999999998</v>
      </c>
      <c r="Q8" t="s">
        <v>6</v>
      </c>
      <c r="R8">
        <v>467.83100000000002</v>
      </c>
      <c r="S8" t="s">
        <v>6</v>
      </c>
    </row>
    <row r="9" spans="1:19" x14ac:dyDescent="0.25">
      <c r="D9">
        <v>560.61300000000006</v>
      </c>
      <c r="E9" t="s">
        <v>4</v>
      </c>
      <c r="F9">
        <v>403.18</v>
      </c>
      <c r="G9" t="s">
        <v>4</v>
      </c>
      <c r="H9">
        <v>612.36199999999997</v>
      </c>
      <c r="I9" t="s">
        <v>4</v>
      </c>
      <c r="J9">
        <v>970.43399999999997</v>
      </c>
      <c r="K9" t="s">
        <v>4</v>
      </c>
      <c r="L9">
        <v>512.75599999999997</v>
      </c>
      <c r="M9" t="s">
        <v>6</v>
      </c>
      <c r="N9">
        <v>397.20699999999999</v>
      </c>
      <c r="O9" t="s">
        <v>6</v>
      </c>
      <c r="P9">
        <v>677.46600000000001</v>
      </c>
      <c r="Q9" t="s">
        <v>6</v>
      </c>
      <c r="R9">
        <v>775.62300000000005</v>
      </c>
      <c r="S9" t="s">
        <v>6</v>
      </c>
    </row>
    <row r="10" spans="1:19" x14ac:dyDescent="0.25">
      <c r="D10">
        <v>1494.38</v>
      </c>
      <c r="E10" t="s">
        <v>4</v>
      </c>
      <c r="F10">
        <v>632.29300000000001</v>
      </c>
      <c r="G10" t="s">
        <v>4</v>
      </c>
      <c r="H10">
        <v>508.79599999999999</v>
      </c>
      <c r="I10" t="s">
        <v>4</v>
      </c>
      <c r="J10">
        <v>849.298</v>
      </c>
      <c r="K10" t="s">
        <v>4</v>
      </c>
      <c r="L10">
        <v>776.66600000000005</v>
      </c>
      <c r="M10" t="s">
        <v>6</v>
      </c>
      <c r="N10">
        <v>545.98699999999997</v>
      </c>
      <c r="O10" t="s">
        <v>6</v>
      </c>
      <c r="P10">
        <v>610.678</v>
      </c>
      <c r="Q10" t="s">
        <v>6</v>
      </c>
      <c r="R10">
        <v>821.63199999999995</v>
      </c>
      <c r="S10" t="s">
        <v>6</v>
      </c>
    </row>
    <row r="11" spans="1:19" x14ac:dyDescent="0.25">
      <c r="D11">
        <v>642.32600000000002</v>
      </c>
      <c r="E11" t="s">
        <v>4</v>
      </c>
      <c r="F11">
        <v>392.20499999999998</v>
      </c>
      <c r="G11" t="s">
        <v>4</v>
      </c>
      <c r="H11">
        <v>341.54199999999997</v>
      </c>
      <c r="I11" t="s">
        <v>4</v>
      </c>
      <c r="J11">
        <v>913.88199999999995</v>
      </c>
      <c r="K11" t="s">
        <v>4</v>
      </c>
      <c r="L11">
        <v>455.66300000000001</v>
      </c>
      <c r="M11" t="s">
        <v>6</v>
      </c>
      <c r="N11">
        <v>416.51900000000001</v>
      </c>
      <c r="O11" t="s">
        <v>6</v>
      </c>
      <c r="P11">
        <v>398.7</v>
      </c>
      <c r="Q11" t="s">
        <v>6</v>
      </c>
      <c r="R11">
        <v>836.89</v>
      </c>
      <c r="S11" t="s">
        <v>6</v>
      </c>
    </row>
    <row r="12" spans="1:19" x14ac:dyDescent="0.25">
      <c r="D12">
        <v>474.60899999999998</v>
      </c>
      <c r="E12" t="s">
        <v>4</v>
      </c>
      <c r="F12">
        <v>554.66700000000003</v>
      </c>
      <c r="G12" t="s">
        <v>4</v>
      </c>
      <c r="H12">
        <v>493.29700000000003</v>
      </c>
      <c r="I12" t="s">
        <v>4</v>
      </c>
      <c r="J12">
        <v>464.56900000000002</v>
      </c>
      <c r="K12" t="s">
        <v>4</v>
      </c>
      <c r="L12">
        <v>536.80999999999995</v>
      </c>
      <c r="M12" t="s">
        <v>6</v>
      </c>
      <c r="N12">
        <v>512.76300000000003</v>
      </c>
      <c r="O12" t="s">
        <v>6</v>
      </c>
      <c r="P12">
        <v>679.51700000000005</v>
      </c>
      <c r="Q12" t="s">
        <v>6</v>
      </c>
      <c r="R12">
        <v>426.34100000000001</v>
      </c>
      <c r="S12" t="s">
        <v>6</v>
      </c>
    </row>
    <row r="13" spans="1:19" x14ac:dyDescent="0.25">
      <c r="D13">
        <v>641.06100000000004</v>
      </c>
      <c r="E13" t="s">
        <v>4</v>
      </c>
      <c r="F13">
        <v>664.91600000000005</v>
      </c>
      <c r="G13" t="s">
        <v>4</v>
      </c>
      <c r="H13">
        <v>2182.1</v>
      </c>
      <c r="I13" t="s">
        <v>4</v>
      </c>
      <c r="J13">
        <v>1387.4</v>
      </c>
      <c r="K13" t="s">
        <v>4</v>
      </c>
      <c r="L13">
        <v>480.11500000000001</v>
      </c>
      <c r="M13" t="s">
        <v>6</v>
      </c>
      <c r="N13">
        <v>611.84100000000001</v>
      </c>
      <c r="O13" t="s">
        <v>6</v>
      </c>
      <c r="P13">
        <v>1995.58</v>
      </c>
      <c r="Q13" t="s">
        <v>6</v>
      </c>
      <c r="R13">
        <v>840.58399999999995</v>
      </c>
      <c r="S13" t="s">
        <v>6</v>
      </c>
    </row>
    <row r="14" spans="1:19" x14ac:dyDescent="0.25">
      <c r="D14">
        <v>639.39099999999996</v>
      </c>
      <c r="E14" t="s">
        <v>4</v>
      </c>
      <c r="F14">
        <v>589.88800000000003</v>
      </c>
      <c r="G14" t="s">
        <v>4</v>
      </c>
      <c r="H14">
        <v>634.84100000000001</v>
      </c>
      <c r="I14" t="s">
        <v>4</v>
      </c>
      <c r="J14">
        <v>483.23599999999999</v>
      </c>
      <c r="K14" t="s">
        <v>4</v>
      </c>
      <c r="L14">
        <v>499.79</v>
      </c>
      <c r="M14" t="s">
        <v>6</v>
      </c>
      <c r="N14">
        <v>480.70800000000003</v>
      </c>
      <c r="O14" t="s">
        <v>6</v>
      </c>
      <c r="P14">
        <v>773.73199999999997</v>
      </c>
      <c r="Q14" t="s">
        <v>6</v>
      </c>
      <c r="R14">
        <v>448.27499999999998</v>
      </c>
      <c r="S14" t="s">
        <v>6</v>
      </c>
    </row>
    <row r="15" spans="1:19" x14ac:dyDescent="0.25">
      <c r="D15">
        <v>407.37799999999999</v>
      </c>
      <c r="E15" t="s">
        <v>4</v>
      </c>
      <c r="F15">
        <v>745.70399999999995</v>
      </c>
      <c r="G15" t="s">
        <v>4</v>
      </c>
      <c r="H15">
        <v>577.41899999999998</v>
      </c>
      <c r="I15" t="s">
        <v>4</v>
      </c>
      <c r="J15">
        <v>374.77</v>
      </c>
      <c r="K15" t="s">
        <v>4</v>
      </c>
      <c r="L15">
        <v>424.35300000000001</v>
      </c>
      <c r="M15" t="s">
        <v>6</v>
      </c>
      <c r="N15">
        <v>463.13299999999998</v>
      </c>
      <c r="O15" t="s">
        <v>6</v>
      </c>
      <c r="P15">
        <v>512.39300000000003</v>
      </c>
      <c r="Q15" t="s">
        <v>6</v>
      </c>
      <c r="R15">
        <v>403.363</v>
      </c>
      <c r="S15" t="s">
        <v>6</v>
      </c>
    </row>
    <row r="16" spans="1:19" x14ac:dyDescent="0.25">
      <c r="D16">
        <v>704.04300000000001</v>
      </c>
      <c r="E16" t="s">
        <v>4</v>
      </c>
      <c r="F16">
        <v>628.71699999999998</v>
      </c>
      <c r="G16" t="s">
        <v>4</v>
      </c>
      <c r="H16">
        <v>1142.77</v>
      </c>
      <c r="I16" t="s">
        <v>4</v>
      </c>
      <c r="J16">
        <v>1371.29</v>
      </c>
      <c r="K16" t="s">
        <v>4</v>
      </c>
      <c r="L16">
        <v>574.86199999999997</v>
      </c>
      <c r="M16" t="s">
        <v>6</v>
      </c>
      <c r="N16">
        <v>474.339</v>
      </c>
      <c r="O16" t="s">
        <v>6</v>
      </c>
      <c r="P16">
        <v>1075.81</v>
      </c>
      <c r="Q16" t="s">
        <v>6</v>
      </c>
      <c r="R16">
        <v>478.976</v>
      </c>
      <c r="S16" t="s">
        <v>6</v>
      </c>
    </row>
    <row r="17" spans="4:19" x14ac:dyDescent="0.25">
      <c r="D17">
        <v>925.94600000000003</v>
      </c>
      <c r="E17" t="s">
        <v>4</v>
      </c>
      <c r="F17">
        <v>453.20499999999998</v>
      </c>
      <c r="G17" t="s">
        <v>4</v>
      </c>
      <c r="H17">
        <v>670.375</v>
      </c>
      <c r="I17" t="s">
        <v>4</v>
      </c>
      <c r="J17">
        <v>1460.93</v>
      </c>
      <c r="K17" t="s">
        <v>4</v>
      </c>
      <c r="L17">
        <v>787.851</v>
      </c>
      <c r="M17" t="s">
        <v>6</v>
      </c>
      <c r="N17">
        <v>497.52300000000002</v>
      </c>
      <c r="O17" t="s">
        <v>6</v>
      </c>
      <c r="P17">
        <v>838.66800000000001</v>
      </c>
      <c r="Q17" t="s">
        <v>6</v>
      </c>
      <c r="R17">
        <v>1527.04</v>
      </c>
      <c r="S17" t="s">
        <v>6</v>
      </c>
    </row>
    <row r="18" spans="4:19" x14ac:dyDescent="0.25">
      <c r="D18">
        <v>556.55799999999999</v>
      </c>
      <c r="E18" t="s">
        <v>4</v>
      </c>
      <c r="F18">
        <v>782.40200000000004</v>
      </c>
      <c r="G18" t="s">
        <v>4</v>
      </c>
      <c r="H18">
        <v>412.279</v>
      </c>
      <c r="I18" t="s">
        <v>4</v>
      </c>
      <c r="J18">
        <v>643.61699999999996</v>
      </c>
      <c r="K18" t="s">
        <v>4</v>
      </c>
      <c r="L18">
        <v>446.17399999999998</v>
      </c>
      <c r="M18" t="s">
        <v>6</v>
      </c>
      <c r="N18">
        <v>453.92099999999999</v>
      </c>
      <c r="O18" t="s">
        <v>6</v>
      </c>
      <c r="P18">
        <v>532.78399999999999</v>
      </c>
      <c r="Q18" t="s">
        <v>6</v>
      </c>
      <c r="R18">
        <v>507.26900000000001</v>
      </c>
      <c r="S18" t="s">
        <v>6</v>
      </c>
    </row>
    <row r="19" spans="4:19" x14ac:dyDescent="0.25">
      <c r="D19">
        <v>535.04499999999996</v>
      </c>
      <c r="E19" t="s">
        <v>4</v>
      </c>
      <c r="F19">
        <v>544.64499999999998</v>
      </c>
      <c r="G19" t="s">
        <v>4</v>
      </c>
      <c r="H19">
        <v>503.41699999999997</v>
      </c>
      <c r="I19" t="s">
        <v>4</v>
      </c>
      <c r="J19">
        <v>1188.74</v>
      </c>
      <c r="K19" t="s">
        <v>4</v>
      </c>
      <c r="L19">
        <v>447.44799999999998</v>
      </c>
      <c r="M19" t="s">
        <v>6</v>
      </c>
      <c r="N19">
        <v>688.48099999999999</v>
      </c>
      <c r="O19" t="s">
        <v>6</v>
      </c>
      <c r="P19">
        <v>708.83299999999997</v>
      </c>
      <c r="Q19" t="s">
        <v>6</v>
      </c>
      <c r="R19">
        <v>1352.4</v>
      </c>
      <c r="S19" t="s">
        <v>6</v>
      </c>
    </row>
    <row r="20" spans="4:19" x14ac:dyDescent="0.25">
      <c r="D20">
        <v>478.62700000000001</v>
      </c>
      <c r="E20" t="s">
        <v>4</v>
      </c>
      <c r="F20">
        <v>653.05799999999999</v>
      </c>
      <c r="G20" t="s">
        <v>4</v>
      </c>
      <c r="H20">
        <v>553.13599999999997</v>
      </c>
      <c r="I20" t="s">
        <v>4</v>
      </c>
      <c r="J20">
        <v>1268.21</v>
      </c>
      <c r="K20" t="s">
        <v>4</v>
      </c>
      <c r="L20">
        <v>467.87400000000002</v>
      </c>
      <c r="M20" t="s">
        <v>6</v>
      </c>
      <c r="N20">
        <v>565.65700000000004</v>
      </c>
      <c r="O20" t="s">
        <v>6</v>
      </c>
      <c r="P20">
        <v>234.12799999999999</v>
      </c>
      <c r="Q20" t="s">
        <v>6</v>
      </c>
      <c r="R20">
        <v>850.31600000000003</v>
      </c>
      <c r="S20" t="s">
        <v>6</v>
      </c>
    </row>
    <row r="21" spans="4:19" x14ac:dyDescent="0.25">
      <c r="D21">
        <v>665.89099999999996</v>
      </c>
      <c r="E21" t="s">
        <v>4</v>
      </c>
      <c r="F21">
        <v>582.44399999999996</v>
      </c>
      <c r="G21" t="s">
        <v>4</v>
      </c>
      <c r="H21">
        <v>457.05500000000001</v>
      </c>
      <c r="I21" t="s">
        <v>4</v>
      </c>
      <c r="J21">
        <v>848.91899999999998</v>
      </c>
      <c r="K21" t="s">
        <v>4</v>
      </c>
      <c r="L21">
        <v>471.87799999999999</v>
      </c>
      <c r="M21" t="s">
        <v>6</v>
      </c>
      <c r="N21">
        <v>522.55899999999997</v>
      </c>
      <c r="O21" t="s">
        <v>6</v>
      </c>
      <c r="P21">
        <v>441.14299999999997</v>
      </c>
      <c r="Q21" t="s">
        <v>6</v>
      </c>
      <c r="R21">
        <v>817.91800000000001</v>
      </c>
      <c r="S21" t="s">
        <v>6</v>
      </c>
    </row>
    <row r="22" spans="4:19" x14ac:dyDescent="0.25">
      <c r="D22">
        <v>795.24300000000005</v>
      </c>
      <c r="E22" t="s">
        <v>4</v>
      </c>
      <c r="F22">
        <v>400.71699999999998</v>
      </c>
      <c r="G22" t="s">
        <v>4</v>
      </c>
      <c r="H22">
        <v>803.404</v>
      </c>
      <c r="I22" t="s">
        <v>4</v>
      </c>
      <c r="J22">
        <v>453.78100000000001</v>
      </c>
      <c r="K22" t="s">
        <v>4</v>
      </c>
      <c r="L22">
        <v>507.50900000000001</v>
      </c>
      <c r="M22" t="s">
        <v>6</v>
      </c>
      <c r="N22">
        <v>408.62099999999998</v>
      </c>
      <c r="O22" t="s">
        <v>6</v>
      </c>
      <c r="P22">
        <v>1151.79</v>
      </c>
      <c r="Q22" t="s">
        <v>6</v>
      </c>
      <c r="R22">
        <v>439.76100000000002</v>
      </c>
      <c r="S22" t="s">
        <v>6</v>
      </c>
    </row>
    <row r="23" spans="4:19" x14ac:dyDescent="0.25">
      <c r="D23">
        <v>957.01700000000005</v>
      </c>
      <c r="E23" t="s">
        <v>4</v>
      </c>
      <c r="F23">
        <v>604.83299999999997</v>
      </c>
      <c r="G23" t="s">
        <v>4</v>
      </c>
      <c r="H23">
        <v>890.58299999999997</v>
      </c>
      <c r="I23" t="s">
        <v>4</v>
      </c>
      <c r="J23">
        <v>355.80200000000002</v>
      </c>
      <c r="K23" t="s">
        <v>4</v>
      </c>
      <c r="L23">
        <v>1116.52</v>
      </c>
      <c r="M23" t="s">
        <v>6</v>
      </c>
      <c r="N23">
        <v>448.00400000000002</v>
      </c>
      <c r="O23" t="s">
        <v>6</v>
      </c>
      <c r="P23">
        <v>1020.57</v>
      </c>
      <c r="Q23" t="s">
        <v>6</v>
      </c>
      <c r="R23">
        <v>411.97199999999998</v>
      </c>
      <c r="S23" t="s">
        <v>6</v>
      </c>
    </row>
    <row r="24" spans="4:19" x14ac:dyDescent="0.25">
      <c r="D24">
        <v>863.82799999999997</v>
      </c>
      <c r="E24" t="s">
        <v>4</v>
      </c>
      <c r="F24">
        <v>605.09900000000005</v>
      </c>
      <c r="G24" t="s">
        <v>4</v>
      </c>
      <c r="H24">
        <v>355.33199999999999</v>
      </c>
      <c r="I24" t="s">
        <v>4</v>
      </c>
      <c r="J24">
        <v>520.69200000000001</v>
      </c>
      <c r="K24" t="s">
        <v>4</v>
      </c>
      <c r="L24">
        <v>504.48200000000003</v>
      </c>
      <c r="M24" t="s">
        <v>6</v>
      </c>
      <c r="N24">
        <v>465.69600000000003</v>
      </c>
      <c r="O24" t="s">
        <v>6</v>
      </c>
      <c r="P24">
        <v>389.44099999999997</v>
      </c>
      <c r="Q24" t="s">
        <v>6</v>
      </c>
      <c r="R24">
        <v>663.726</v>
      </c>
      <c r="S24" t="s">
        <v>6</v>
      </c>
    </row>
    <row r="25" spans="4:19" x14ac:dyDescent="0.25">
      <c r="D25">
        <v>486.26600000000002</v>
      </c>
      <c r="E25" t="s">
        <v>4</v>
      </c>
      <c r="F25">
        <v>454.62400000000002</v>
      </c>
      <c r="G25" t="s">
        <v>4</v>
      </c>
      <c r="H25">
        <v>1041.52</v>
      </c>
      <c r="I25" t="s">
        <v>4</v>
      </c>
      <c r="J25">
        <v>836.43499999999995</v>
      </c>
      <c r="K25" t="s">
        <v>4</v>
      </c>
      <c r="L25">
        <v>426.959</v>
      </c>
      <c r="M25" t="s">
        <v>6</v>
      </c>
      <c r="N25">
        <v>443.39</v>
      </c>
      <c r="O25" t="s">
        <v>6</v>
      </c>
      <c r="P25">
        <v>901.6</v>
      </c>
      <c r="Q25" t="s">
        <v>6</v>
      </c>
      <c r="R25">
        <v>760.25900000000001</v>
      </c>
      <c r="S25" t="s">
        <v>6</v>
      </c>
    </row>
    <row r="26" spans="4:19" x14ac:dyDescent="0.25">
      <c r="D26">
        <v>666.25900000000001</v>
      </c>
      <c r="E26" t="s">
        <v>4</v>
      </c>
      <c r="F26">
        <v>393.69</v>
      </c>
      <c r="G26" t="s">
        <v>4</v>
      </c>
      <c r="H26">
        <v>327.464</v>
      </c>
      <c r="I26" t="s">
        <v>4</v>
      </c>
      <c r="J26">
        <v>1155.5</v>
      </c>
      <c r="K26" t="s">
        <v>4</v>
      </c>
      <c r="L26">
        <v>435.39600000000002</v>
      </c>
      <c r="M26" t="s">
        <v>6</v>
      </c>
      <c r="N26">
        <v>405.69400000000002</v>
      </c>
      <c r="O26" t="s">
        <v>6</v>
      </c>
      <c r="P26">
        <v>343.09300000000002</v>
      </c>
      <c r="Q26" t="s">
        <v>6</v>
      </c>
      <c r="R26">
        <v>1367.28</v>
      </c>
      <c r="S26" t="s">
        <v>6</v>
      </c>
    </row>
    <row r="27" spans="4:19" x14ac:dyDescent="0.25">
      <c r="D27">
        <v>569.94899999999996</v>
      </c>
      <c r="E27" t="s">
        <v>4</v>
      </c>
      <c r="F27">
        <v>851.45699999999999</v>
      </c>
      <c r="G27" t="s">
        <v>4</v>
      </c>
      <c r="H27">
        <v>682.32600000000002</v>
      </c>
      <c r="I27" t="s">
        <v>4</v>
      </c>
      <c r="J27">
        <v>2429.0100000000002</v>
      </c>
      <c r="K27" t="s">
        <v>4</v>
      </c>
      <c r="L27">
        <v>446.77199999999999</v>
      </c>
      <c r="M27" t="s">
        <v>6</v>
      </c>
      <c r="N27">
        <v>631.82899999999995</v>
      </c>
      <c r="O27" t="s">
        <v>6</v>
      </c>
      <c r="P27">
        <v>785.47299999999996</v>
      </c>
      <c r="Q27" t="s">
        <v>6</v>
      </c>
      <c r="R27">
        <v>1649.32</v>
      </c>
      <c r="S27" t="s">
        <v>6</v>
      </c>
    </row>
    <row r="28" spans="4:19" x14ac:dyDescent="0.25">
      <c r="D28">
        <v>556.20399999999995</v>
      </c>
      <c r="E28" t="s">
        <v>4</v>
      </c>
      <c r="F28">
        <v>695.80700000000002</v>
      </c>
      <c r="G28" t="s">
        <v>4</v>
      </c>
      <c r="H28">
        <v>756.303</v>
      </c>
      <c r="I28" t="s">
        <v>4</v>
      </c>
      <c r="J28">
        <v>664.36699999999996</v>
      </c>
      <c r="K28" t="s">
        <v>4</v>
      </c>
      <c r="L28">
        <v>442.01</v>
      </c>
      <c r="M28" t="s">
        <v>6</v>
      </c>
      <c r="N28">
        <v>707.41399999999999</v>
      </c>
      <c r="O28" t="s">
        <v>6</v>
      </c>
      <c r="P28">
        <v>469.27</v>
      </c>
      <c r="Q28" t="s">
        <v>6</v>
      </c>
      <c r="R28">
        <v>434.65100000000001</v>
      </c>
      <c r="S28" t="s">
        <v>6</v>
      </c>
    </row>
    <row r="29" spans="4:19" x14ac:dyDescent="0.25">
      <c r="D29">
        <v>988.096</v>
      </c>
      <c r="E29" t="s">
        <v>4</v>
      </c>
      <c r="F29">
        <v>673.43399999999997</v>
      </c>
      <c r="G29" t="s">
        <v>4</v>
      </c>
      <c r="H29">
        <v>531.48</v>
      </c>
      <c r="I29" t="s">
        <v>4</v>
      </c>
      <c r="J29">
        <v>1051.76</v>
      </c>
      <c r="K29" t="s">
        <v>4</v>
      </c>
      <c r="L29">
        <v>855.48199999999997</v>
      </c>
      <c r="M29" t="s">
        <v>6</v>
      </c>
      <c r="N29">
        <v>741.10199999999998</v>
      </c>
      <c r="O29" t="s">
        <v>6</v>
      </c>
      <c r="P29">
        <v>748.36599999999999</v>
      </c>
      <c r="Q29" t="s">
        <v>6</v>
      </c>
      <c r="R29">
        <v>814.21799999999996</v>
      </c>
      <c r="S29" t="s">
        <v>6</v>
      </c>
    </row>
    <row r="30" spans="4:19" x14ac:dyDescent="0.25">
      <c r="D30">
        <v>746.32799999999997</v>
      </c>
      <c r="E30" t="s">
        <v>4</v>
      </c>
      <c r="F30">
        <v>797.51900000000001</v>
      </c>
      <c r="G30" t="s">
        <v>4</v>
      </c>
      <c r="H30">
        <v>709.78300000000002</v>
      </c>
      <c r="I30" t="s">
        <v>4</v>
      </c>
      <c r="J30">
        <v>394.59100000000001</v>
      </c>
      <c r="K30" t="s">
        <v>4</v>
      </c>
      <c r="L30">
        <v>738.44500000000005</v>
      </c>
      <c r="M30" t="s">
        <v>6</v>
      </c>
      <c r="N30">
        <v>747.77599999999995</v>
      </c>
      <c r="O30" t="s">
        <v>6</v>
      </c>
      <c r="P30">
        <v>779.62599999999998</v>
      </c>
      <c r="Q30" t="s">
        <v>6</v>
      </c>
      <c r="R30">
        <v>415.74</v>
      </c>
      <c r="S30" t="s">
        <v>6</v>
      </c>
    </row>
    <row r="31" spans="4:19" x14ac:dyDescent="0.25">
      <c r="D31">
        <v>586.46600000000001</v>
      </c>
      <c r="E31" t="s">
        <v>4</v>
      </c>
      <c r="F31">
        <v>310.61500000000001</v>
      </c>
      <c r="G31" t="s">
        <v>4</v>
      </c>
      <c r="H31">
        <v>1127.1199999999999</v>
      </c>
      <c r="I31" t="s">
        <v>4</v>
      </c>
      <c r="J31">
        <v>582.60199999999998</v>
      </c>
      <c r="K31" t="s">
        <v>4</v>
      </c>
      <c r="L31">
        <v>456.95600000000002</v>
      </c>
      <c r="M31" t="s">
        <v>6</v>
      </c>
      <c r="N31">
        <v>365.63200000000001</v>
      </c>
      <c r="O31" t="s">
        <v>6</v>
      </c>
      <c r="P31">
        <v>1185.24</v>
      </c>
      <c r="Q31" t="s">
        <v>6</v>
      </c>
      <c r="R31">
        <v>661.11699999999996</v>
      </c>
      <c r="S31" t="s">
        <v>6</v>
      </c>
    </row>
    <row r="32" spans="4:19" x14ac:dyDescent="0.25">
      <c r="D32">
        <v>855.53800000000001</v>
      </c>
      <c r="E32" t="s">
        <v>4</v>
      </c>
      <c r="F32">
        <v>841.45299999999997</v>
      </c>
      <c r="G32" t="s">
        <v>4</v>
      </c>
      <c r="H32">
        <v>879.69399999999996</v>
      </c>
      <c r="I32" t="s">
        <v>4</v>
      </c>
      <c r="J32">
        <v>462.03199999999998</v>
      </c>
      <c r="K32" t="s">
        <v>4</v>
      </c>
      <c r="L32">
        <v>540.71199999999999</v>
      </c>
      <c r="M32" t="s">
        <v>6</v>
      </c>
      <c r="N32">
        <v>528.49599999999998</v>
      </c>
      <c r="O32" t="s">
        <v>6</v>
      </c>
      <c r="P32">
        <v>1028.6199999999999</v>
      </c>
      <c r="Q32" t="s">
        <v>6</v>
      </c>
      <c r="R32">
        <v>240.434</v>
      </c>
      <c r="S32" t="s">
        <v>6</v>
      </c>
    </row>
    <row r="33" spans="3:19" x14ac:dyDescent="0.25">
      <c r="D33">
        <v>952.19500000000005</v>
      </c>
      <c r="E33" t="s">
        <v>4</v>
      </c>
      <c r="F33">
        <v>455.89499999999998</v>
      </c>
      <c r="G33" t="s">
        <v>4</v>
      </c>
      <c r="H33">
        <v>560.63300000000004</v>
      </c>
      <c r="I33" t="s">
        <v>4</v>
      </c>
      <c r="J33">
        <v>855.95699999999999</v>
      </c>
      <c r="K33" t="s">
        <v>4</v>
      </c>
      <c r="L33">
        <v>804.33699999999999</v>
      </c>
      <c r="M33" t="s">
        <v>6</v>
      </c>
      <c r="N33">
        <v>436.32100000000003</v>
      </c>
      <c r="O33" t="s">
        <v>6</v>
      </c>
      <c r="P33">
        <v>497.91899999999998</v>
      </c>
      <c r="Q33" t="s">
        <v>6</v>
      </c>
      <c r="R33">
        <v>842.70399999999995</v>
      </c>
      <c r="S33" t="s">
        <v>6</v>
      </c>
    </row>
    <row r="34" spans="3:19" x14ac:dyDescent="0.25">
      <c r="D34">
        <v>741.56299999999999</v>
      </c>
      <c r="E34" t="s">
        <v>4</v>
      </c>
      <c r="F34">
        <v>567.90599999999995</v>
      </c>
      <c r="G34" t="s">
        <v>4</v>
      </c>
      <c r="H34">
        <v>529.12800000000004</v>
      </c>
      <c r="I34" t="s">
        <v>4</v>
      </c>
      <c r="J34">
        <v>605.53399999999999</v>
      </c>
      <c r="K34" t="s">
        <v>4</v>
      </c>
      <c r="L34">
        <v>461.62099999999998</v>
      </c>
      <c r="M34" t="s">
        <v>6</v>
      </c>
      <c r="N34">
        <v>455.34500000000003</v>
      </c>
      <c r="O34" t="s">
        <v>6</v>
      </c>
      <c r="P34">
        <v>452.03699999999998</v>
      </c>
      <c r="Q34" t="s">
        <v>6</v>
      </c>
      <c r="R34">
        <v>516.72699999999998</v>
      </c>
      <c r="S34" t="s">
        <v>6</v>
      </c>
    </row>
    <row r="35" spans="3:19" x14ac:dyDescent="0.25">
      <c r="D35">
        <v>422.65499999999997</v>
      </c>
      <c r="E35" t="s">
        <v>4</v>
      </c>
      <c r="F35">
        <v>691.76400000000001</v>
      </c>
      <c r="G35" t="s">
        <v>4</v>
      </c>
      <c r="H35">
        <v>505.30099999999999</v>
      </c>
      <c r="I35" t="s">
        <v>4</v>
      </c>
      <c r="J35">
        <v>1248.98</v>
      </c>
      <c r="K35" t="s">
        <v>4</v>
      </c>
      <c r="L35">
        <v>360.69400000000002</v>
      </c>
      <c r="M35" t="s">
        <v>6</v>
      </c>
      <c r="N35">
        <v>684.43600000000004</v>
      </c>
      <c r="O35" t="s">
        <v>6</v>
      </c>
      <c r="P35">
        <v>379.822</v>
      </c>
      <c r="Q35" t="s">
        <v>6</v>
      </c>
      <c r="R35">
        <v>588.56700000000001</v>
      </c>
      <c r="S35" t="s">
        <v>6</v>
      </c>
    </row>
    <row r="36" spans="3:19" x14ac:dyDescent="0.25">
      <c r="D36">
        <v>598.99400000000003</v>
      </c>
      <c r="E36" t="s">
        <v>4</v>
      </c>
      <c r="F36">
        <v>490.76400000000001</v>
      </c>
      <c r="G36" t="s">
        <v>4</v>
      </c>
      <c r="H36">
        <v>488.66899999999998</v>
      </c>
      <c r="I36" t="s">
        <v>4</v>
      </c>
      <c r="J36">
        <v>552.29399999999998</v>
      </c>
      <c r="K36" t="s">
        <v>4</v>
      </c>
      <c r="L36">
        <v>453.45299999999997</v>
      </c>
      <c r="M36" t="s">
        <v>6</v>
      </c>
      <c r="N36">
        <v>455.66300000000001</v>
      </c>
      <c r="O36" t="s">
        <v>6</v>
      </c>
      <c r="P36">
        <v>463.988</v>
      </c>
      <c r="Q36" t="s">
        <v>6</v>
      </c>
      <c r="R36">
        <v>563.803</v>
      </c>
      <c r="S36" t="s">
        <v>6</v>
      </c>
    </row>
    <row r="37" spans="3:19" x14ac:dyDescent="0.25">
      <c r="D37">
        <v>402.286</v>
      </c>
      <c r="E37" t="s">
        <v>4</v>
      </c>
      <c r="F37">
        <v>352.07400000000001</v>
      </c>
      <c r="G37" t="s">
        <v>4</v>
      </c>
      <c r="H37">
        <v>772.38199999999995</v>
      </c>
      <c r="I37" t="s">
        <v>4</v>
      </c>
      <c r="J37">
        <v>1006.4</v>
      </c>
      <c r="K37" t="s">
        <v>4</v>
      </c>
      <c r="L37">
        <v>406.36700000000002</v>
      </c>
      <c r="M37" t="s">
        <v>6</v>
      </c>
      <c r="N37">
        <v>367.52800000000002</v>
      </c>
      <c r="O37" t="s">
        <v>6</v>
      </c>
      <c r="P37">
        <v>435.94799999999998</v>
      </c>
      <c r="Q37" t="s">
        <v>6</v>
      </c>
      <c r="R37">
        <v>1301.51</v>
      </c>
      <c r="S37" t="s">
        <v>6</v>
      </c>
    </row>
    <row r="38" spans="3:19" x14ac:dyDescent="0.25">
      <c r="D38">
        <v>581.25699999999995</v>
      </c>
      <c r="E38" t="s">
        <v>4</v>
      </c>
      <c r="F38">
        <v>411.08499999999998</v>
      </c>
      <c r="G38" t="s">
        <v>4</v>
      </c>
      <c r="H38">
        <v>1814.36</v>
      </c>
      <c r="I38" t="s">
        <v>4</v>
      </c>
      <c r="J38">
        <v>835.28599999999994</v>
      </c>
      <c r="K38" t="s">
        <v>4</v>
      </c>
      <c r="L38">
        <v>438.113</v>
      </c>
      <c r="M38" t="s">
        <v>6</v>
      </c>
      <c r="N38">
        <v>430.49900000000002</v>
      </c>
      <c r="O38" t="s">
        <v>6</v>
      </c>
      <c r="P38">
        <v>1962.92</v>
      </c>
      <c r="Q38" t="s">
        <v>6</v>
      </c>
      <c r="R38">
        <v>765.87300000000005</v>
      </c>
      <c r="S38" t="s">
        <v>6</v>
      </c>
    </row>
    <row r="39" spans="3:19" x14ac:dyDescent="0.25">
      <c r="D39">
        <v>635.26800000000003</v>
      </c>
      <c r="E39" t="s">
        <v>4</v>
      </c>
      <c r="F39">
        <v>463.80099999999999</v>
      </c>
      <c r="G39" t="s">
        <v>4</v>
      </c>
      <c r="H39">
        <v>762.66600000000005</v>
      </c>
      <c r="I39" t="s">
        <v>4</v>
      </c>
      <c r="J39">
        <v>760.56700000000001</v>
      </c>
      <c r="K39" t="s">
        <v>4</v>
      </c>
      <c r="L39">
        <v>449.21600000000001</v>
      </c>
      <c r="M39" t="s">
        <v>6</v>
      </c>
      <c r="N39">
        <v>442.952</v>
      </c>
      <c r="O39" t="s">
        <v>6</v>
      </c>
      <c r="P39">
        <v>917.923</v>
      </c>
      <c r="Q39" t="s">
        <v>6</v>
      </c>
      <c r="R39">
        <v>497.47800000000001</v>
      </c>
      <c r="S39" t="s">
        <v>6</v>
      </c>
    </row>
    <row r="40" spans="3:19" x14ac:dyDescent="0.25">
      <c r="D40">
        <v>512.81799999999998</v>
      </c>
      <c r="E40" t="s">
        <v>4</v>
      </c>
      <c r="F40">
        <v>480.38299999999998</v>
      </c>
      <c r="G40" t="s">
        <v>4</v>
      </c>
      <c r="H40">
        <v>737.02499999999998</v>
      </c>
      <c r="I40" t="s">
        <v>4</v>
      </c>
      <c r="J40">
        <v>478.452</v>
      </c>
      <c r="K40" t="s">
        <v>4</v>
      </c>
      <c r="L40">
        <v>436.33800000000002</v>
      </c>
      <c r="M40" t="s">
        <v>6</v>
      </c>
      <c r="N40">
        <v>379.36900000000003</v>
      </c>
      <c r="O40" t="s">
        <v>6</v>
      </c>
      <c r="P40">
        <v>803.59500000000003</v>
      </c>
      <c r="Q40" t="s">
        <v>6</v>
      </c>
      <c r="R40">
        <v>434.49200000000002</v>
      </c>
      <c r="S40" t="s">
        <v>6</v>
      </c>
    </row>
    <row r="41" spans="3:19" x14ac:dyDescent="0.25">
      <c r="D41">
        <v>962.06600000000003</v>
      </c>
      <c r="E41" t="s">
        <v>4</v>
      </c>
      <c r="F41">
        <v>426.16699999999997</v>
      </c>
      <c r="G41" t="s">
        <v>4</v>
      </c>
      <c r="H41">
        <v>831.20799999999997</v>
      </c>
      <c r="I41" t="s">
        <v>4</v>
      </c>
      <c r="J41">
        <v>1837.62</v>
      </c>
      <c r="K41" t="s">
        <v>4</v>
      </c>
      <c r="L41">
        <v>582.86500000000001</v>
      </c>
      <c r="M41" t="s">
        <v>6</v>
      </c>
      <c r="N41">
        <v>419.56099999999998</v>
      </c>
      <c r="O41" t="s">
        <v>6</v>
      </c>
      <c r="P41">
        <v>880.03099999999995</v>
      </c>
      <c r="Q41" t="s">
        <v>6</v>
      </c>
      <c r="R41">
        <v>1738.36</v>
      </c>
      <c r="S41" t="s">
        <v>6</v>
      </c>
    </row>
    <row r="42" spans="3:19" x14ac:dyDescent="0.25">
      <c r="D42">
        <v>840.24099999999999</v>
      </c>
      <c r="E42" t="s">
        <v>4</v>
      </c>
      <c r="F42">
        <v>525.798</v>
      </c>
      <c r="G42" t="s">
        <v>4</v>
      </c>
      <c r="H42">
        <v>771.98299999999995</v>
      </c>
      <c r="I42" t="s">
        <v>4</v>
      </c>
      <c r="J42">
        <v>1078.5999999999999</v>
      </c>
      <c r="K42" t="s">
        <v>4</v>
      </c>
      <c r="L42">
        <v>535.41800000000001</v>
      </c>
      <c r="M42" t="s">
        <v>6</v>
      </c>
      <c r="N42">
        <v>662.80799999999999</v>
      </c>
      <c r="O42" t="s">
        <v>6</v>
      </c>
      <c r="P42">
        <v>813.08299999999997</v>
      </c>
      <c r="Q42" t="s">
        <v>6</v>
      </c>
      <c r="R42">
        <v>637.09299999999996</v>
      </c>
      <c r="S42" t="s">
        <v>6</v>
      </c>
    </row>
    <row r="43" spans="3:19" x14ac:dyDescent="0.25">
      <c r="C43" t="s">
        <v>13</v>
      </c>
      <c r="D43">
        <v>560.83199999999999</v>
      </c>
      <c r="E43" t="s">
        <v>4</v>
      </c>
      <c r="F43">
        <v>473.14499999999998</v>
      </c>
      <c r="G43" t="s">
        <v>4</v>
      </c>
      <c r="H43">
        <v>624.66</v>
      </c>
      <c r="I43" t="s">
        <v>4</v>
      </c>
      <c r="J43">
        <v>476.78899999999999</v>
      </c>
      <c r="K43" t="s">
        <v>4</v>
      </c>
      <c r="L43">
        <v>464.733</v>
      </c>
      <c r="M43" t="s">
        <v>6</v>
      </c>
      <c r="N43">
        <v>436.21600000000001</v>
      </c>
      <c r="O43" t="s">
        <v>6</v>
      </c>
      <c r="P43">
        <v>633.245</v>
      </c>
      <c r="Q43" t="s">
        <v>6</v>
      </c>
      <c r="R43">
        <v>417.31900000000002</v>
      </c>
      <c r="S43" t="s">
        <v>6</v>
      </c>
    </row>
    <row r="44" spans="3:19" x14ac:dyDescent="0.25">
      <c r="D44">
        <v>1438.86</v>
      </c>
      <c r="E44" t="s">
        <v>4</v>
      </c>
      <c r="F44">
        <v>718.66899999999998</v>
      </c>
      <c r="G44" t="s">
        <v>4</v>
      </c>
      <c r="H44">
        <v>793.81600000000003</v>
      </c>
      <c r="I44" t="s">
        <v>4</v>
      </c>
      <c r="J44">
        <v>802.85</v>
      </c>
      <c r="K44" t="s">
        <v>4</v>
      </c>
      <c r="L44">
        <v>896.03300000000002</v>
      </c>
      <c r="M44" t="s">
        <v>6</v>
      </c>
      <c r="N44">
        <v>794.12300000000005</v>
      </c>
      <c r="O44" t="s">
        <v>6</v>
      </c>
      <c r="P44">
        <v>789.04300000000001</v>
      </c>
      <c r="Q44" t="s">
        <v>6</v>
      </c>
      <c r="R44">
        <v>758.66300000000001</v>
      </c>
      <c r="S44" t="s">
        <v>6</v>
      </c>
    </row>
    <row r="45" spans="3:19" x14ac:dyDescent="0.25">
      <c r="D45">
        <v>891.67600000000004</v>
      </c>
      <c r="E45" t="s">
        <v>4</v>
      </c>
      <c r="F45">
        <v>367.37700000000001</v>
      </c>
      <c r="G45" t="s">
        <v>4</v>
      </c>
      <c r="H45">
        <v>598.41700000000003</v>
      </c>
      <c r="I45" t="s">
        <v>4</v>
      </c>
      <c r="J45">
        <v>542.11199999999997</v>
      </c>
      <c r="K45" t="s">
        <v>4</v>
      </c>
      <c r="L45">
        <v>740.67</v>
      </c>
      <c r="M45" t="s">
        <v>6</v>
      </c>
      <c r="N45">
        <v>425.459</v>
      </c>
      <c r="O45" t="s">
        <v>6</v>
      </c>
      <c r="P45">
        <v>609.12900000000002</v>
      </c>
      <c r="Q45" t="s">
        <v>6</v>
      </c>
      <c r="R45">
        <v>671.32299999999998</v>
      </c>
      <c r="S45" t="s">
        <v>6</v>
      </c>
    </row>
    <row r="46" spans="3:19" x14ac:dyDescent="0.25">
      <c r="D46">
        <v>441.42200000000003</v>
      </c>
      <c r="E46" t="s">
        <v>4</v>
      </c>
      <c r="F46">
        <v>814.84400000000005</v>
      </c>
      <c r="G46" t="s">
        <v>4</v>
      </c>
      <c r="H46">
        <v>589.13599999999997</v>
      </c>
      <c r="I46" t="s">
        <v>4</v>
      </c>
      <c r="J46">
        <v>670.42600000000004</v>
      </c>
      <c r="K46" t="s">
        <v>4</v>
      </c>
      <c r="L46">
        <v>529.69899999999996</v>
      </c>
      <c r="M46" t="s">
        <v>6</v>
      </c>
      <c r="N46">
        <v>843.89700000000005</v>
      </c>
      <c r="O46" t="s">
        <v>6</v>
      </c>
      <c r="P46">
        <v>506.12</v>
      </c>
      <c r="Q46" t="s">
        <v>6</v>
      </c>
      <c r="R46">
        <v>761.673</v>
      </c>
      <c r="S46" t="s">
        <v>6</v>
      </c>
    </row>
    <row r="47" spans="3:19" x14ac:dyDescent="0.25">
      <c r="D47">
        <v>496.95499999999998</v>
      </c>
      <c r="E47" t="s">
        <v>4</v>
      </c>
      <c r="F47">
        <v>779.01800000000003</v>
      </c>
      <c r="G47" t="s">
        <v>4</v>
      </c>
      <c r="H47">
        <v>538.005</v>
      </c>
      <c r="I47" t="s">
        <v>4</v>
      </c>
      <c r="J47">
        <v>647.45799999999997</v>
      </c>
      <c r="K47" t="s">
        <v>4</v>
      </c>
      <c r="L47">
        <v>427.142</v>
      </c>
      <c r="M47" t="s">
        <v>6</v>
      </c>
      <c r="N47">
        <v>836.29200000000003</v>
      </c>
      <c r="O47" t="s">
        <v>6</v>
      </c>
      <c r="P47">
        <v>468.67</v>
      </c>
      <c r="Q47" t="s">
        <v>6</v>
      </c>
      <c r="R47">
        <v>749.18899999999996</v>
      </c>
      <c r="S47" t="s">
        <v>6</v>
      </c>
    </row>
    <row r="48" spans="3:19" x14ac:dyDescent="0.25">
      <c r="D48">
        <v>884.93399999999997</v>
      </c>
      <c r="E48" t="s">
        <v>4</v>
      </c>
      <c r="F48">
        <v>617.62900000000002</v>
      </c>
      <c r="G48" t="s">
        <v>4</v>
      </c>
      <c r="H48">
        <v>563.13</v>
      </c>
      <c r="I48" t="s">
        <v>4</v>
      </c>
      <c r="J48">
        <v>689.96799999999996</v>
      </c>
      <c r="K48" t="s">
        <v>4</v>
      </c>
      <c r="L48">
        <v>750.83900000000006</v>
      </c>
      <c r="M48" t="s">
        <v>6</v>
      </c>
      <c r="N48">
        <v>519.90099999999995</v>
      </c>
      <c r="O48" t="s">
        <v>6</v>
      </c>
      <c r="P48">
        <v>518.08100000000002</v>
      </c>
      <c r="Q48" t="s">
        <v>6</v>
      </c>
      <c r="R48">
        <v>806.36400000000003</v>
      </c>
      <c r="S48" t="s">
        <v>6</v>
      </c>
    </row>
    <row r="49" spans="2:19" x14ac:dyDescent="0.25">
      <c r="C49" t="s">
        <v>14</v>
      </c>
      <c r="D49">
        <v>488.28300000000002</v>
      </c>
      <c r="E49" t="s">
        <v>4</v>
      </c>
      <c r="F49">
        <v>978.29</v>
      </c>
      <c r="G49" t="s">
        <v>4</v>
      </c>
      <c r="H49">
        <v>558.72900000000004</v>
      </c>
      <c r="I49" t="s">
        <v>4</v>
      </c>
      <c r="J49">
        <v>504.339</v>
      </c>
      <c r="K49" t="s">
        <v>4</v>
      </c>
      <c r="L49">
        <v>578.36500000000001</v>
      </c>
      <c r="M49" t="s">
        <v>6</v>
      </c>
      <c r="N49">
        <v>574.87800000000004</v>
      </c>
      <c r="O49" t="s">
        <v>6</v>
      </c>
      <c r="P49">
        <v>500.96800000000002</v>
      </c>
      <c r="Q49" t="s">
        <v>6</v>
      </c>
      <c r="R49">
        <v>384.851</v>
      </c>
      <c r="S49" t="s">
        <v>6</v>
      </c>
    </row>
    <row r="50" spans="2:19" x14ac:dyDescent="0.25">
      <c r="D50">
        <v>2537.86</v>
      </c>
      <c r="E50" t="s">
        <v>4</v>
      </c>
      <c r="F50">
        <v>860.24699999999996</v>
      </c>
      <c r="G50" t="s">
        <v>4</v>
      </c>
      <c r="H50">
        <v>1136.27</v>
      </c>
      <c r="I50" t="s">
        <v>4</v>
      </c>
      <c r="J50">
        <v>721.02599999999995</v>
      </c>
      <c r="K50" t="s">
        <v>4</v>
      </c>
      <c r="L50">
        <v>1708.66</v>
      </c>
      <c r="M50" t="s">
        <v>6</v>
      </c>
      <c r="N50">
        <v>884.23099999999999</v>
      </c>
      <c r="O50" t="s">
        <v>6</v>
      </c>
      <c r="P50">
        <v>993.54499999999996</v>
      </c>
      <c r="Q50" t="s">
        <v>6</v>
      </c>
      <c r="R50">
        <v>620.654</v>
      </c>
      <c r="S50" t="s">
        <v>6</v>
      </c>
    </row>
    <row r="51" spans="2:19" x14ac:dyDescent="0.25">
      <c r="D51">
        <v>538.50800000000004</v>
      </c>
      <c r="E51" t="s">
        <v>4</v>
      </c>
      <c r="F51">
        <v>639.62800000000004</v>
      </c>
      <c r="G51" t="s">
        <v>4</v>
      </c>
      <c r="H51">
        <v>570.03800000000001</v>
      </c>
      <c r="I51" t="s">
        <v>4</v>
      </c>
      <c r="J51">
        <v>1228.1400000000001</v>
      </c>
      <c r="K51" t="s">
        <v>4</v>
      </c>
      <c r="L51">
        <v>600.49599999999998</v>
      </c>
      <c r="M51" t="s">
        <v>6</v>
      </c>
      <c r="N51">
        <v>495.59899999999999</v>
      </c>
      <c r="O51" t="s">
        <v>6</v>
      </c>
      <c r="P51">
        <v>544.625</v>
      </c>
      <c r="Q51" t="s">
        <v>6</v>
      </c>
      <c r="R51">
        <v>1031.6400000000001</v>
      </c>
      <c r="S51" t="s">
        <v>6</v>
      </c>
    </row>
    <row r="52" spans="2:19" x14ac:dyDescent="0.25">
      <c r="D52">
        <v>748.72699999999998</v>
      </c>
      <c r="E52" t="s">
        <v>4</v>
      </c>
      <c r="F52">
        <v>595.35799999999995</v>
      </c>
      <c r="G52" t="s">
        <v>4</v>
      </c>
      <c r="H52">
        <v>547.81799999999998</v>
      </c>
      <c r="I52" t="s">
        <v>4</v>
      </c>
      <c r="J52">
        <v>571.39599999999996</v>
      </c>
      <c r="K52" t="s">
        <v>4</v>
      </c>
      <c r="L52">
        <v>664.84</v>
      </c>
      <c r="M52" t="s">
        <v>6</v>
      </c>
      <c r="N52">
        <v>550.33600000000001</v>
      </c>
      <c r="O52" t="s">
        <v>6</v>
      </c>
      <c r="P52">
        <v>478.11900000000003</v>
      </c>
      <c r="Q52" t="s">
        <v>6</v>
      </c>
      <c r="R52">
        <v>414.16199999999998</v>
      </c>
      <c r="S52" t="s">
        <v>6</v>
      </c>
    </row>
    <row r="53" spans="2:19" x14ac:dyDescent="0.25">
      <c r="D53">
        <v>338.95600000000002</v>
      </c>
      <c r="E53" t="s">
        <v>4</v>
      </c>
      <c r="F53">
        <v>859.84900000000005</v>
      </c>
      <c r="G53" t="s">
        <v>4</v>
      </c>
      <c r="H53">
        <v>790.15499999999997</v>
      </c>
      <c r="I53" t="s">
        <v>4</v>
      </c>
      <c r="J53">
        <v>517.36699999999996</v>
      </c>
      <c r="K53" t="s">
        <v>4</v>
      </c>
      <c r="L53">
        <v>373.41800000000001</v>
      </c>
      <c r="M53" t="s">
        <v>6</v>
      </c>
      <c r="N53">
        <v>818.78399999999999</v>
      </c>
      <c r="O53" t="s">
        <v>6</v>
      </c>
      <c r="P53">
        <v>890.19799999999998</v>
      </c>
      <c r="Q53" t="s">
        <v>6</v>
      </c>
      <c r="R53">
        <v>372.29899999999998</v>
      </c>
      <c r="S53" t="s">
        <v>6</v>
      </c>
    </row>
    <row r="54" spans="2:19" x14ac:dyDescent="0.25">
      <c r="D54">
        <v>455.73700000000002</v>
      </c>
      <c r="E54" t="s">
        <v>4</v>
      </c>
      <c r="F54">
        <v>645.55600000000004</v>
      </c>
      <c r="G54" t="s">
        <v>4</v>
      </c>
      <c r="H54">
        <v>571.005</v>
      </c>
      <c r="I54" t="s">
        <v>4</v>
      </c>
      <c r="J54">
        <v>736.01199999999994</v>
      </c>
      <c r="K54" t="s">
        <v>4</v>
      </c>
      <c r="L54">
        <v>443.52600000000001</v>
      </c>
      <c r="M54" t="s">
        <v>6</v>
      </c>
      <c r="N54">
        <v>482.74</v>
      </c>
      <c r="O54" t="s">
        <v>6</v>
      </c>
      <c r="P54">
        <v>741.41499999999996</v>
      </c>
      <c r="Q54" t="s">
        <v>6</v>
      </c>
      <c r="R54">
        <v>490.077</v>
      </c>
      <c r="S54" t="s">
        <v>6</v>
      </c>
    </row>
    <row r="55" spans="2:19" x14ac:dyDescent="0.25">
      <c r="D55">
        <v>1069.24</v>
      </c>
      <c r="E55" t="s">
        <v>4</v>
      </c>
      <c r="F55">
        <v>792.60799999999995</v>
      </c>
      <c r="G55" t="s">
        <v>4</v>
      </c>
      <c r="H55">
        <v>610.34799999999996</v>
      </c>
      <c r="I55" t="s">
        <v>4</v>
      </c>
      <c r="J55">
        <v>551.87699999999995</v>
      </c>
      <c r="K55" t="s">
        <v>4</v>
      </c>
      <c r="L55">
        <v>457.14299999999997</v>
      </c>
      <c r="M55" t="s">
        <v>6</v>
      </c>
      <c r="N55">
        <v>550.73599999999999</v>
      </c>
      <c r="O55" t="s">
        <v>6</v>
      </c>
      <c r="P55">
        <v>617.64800000000002</v>
      </c>
      <c r="Q55" t="s">
        <v>6</v>
      </c>
      <c r="R55">
        <v>401.34399999999999</v>
      </c>
      <c r="S55" t="s">
        <v>6</v>
      </c>
    </row>
    <row r="56" spans="2:19" x14ac:dyDescent="0.25">
      <c r="D56">
        <v>444.50200000000001</v>
      </c>
      <c r="E56" t="s">
        <v>4</v>
      </c>
      <c r="F56">
        <v>480.94499999999999</v>
      </c>
      <c r="G56" t="s">
        <v>4</v>
      </c>
      <c r="H56">
        <v>541.53599999999994</v>
      </c>
      <c r="I56" t="s">
        <v>4</v>
      </c>
      <c r="J56">
        <v>522.09</v>
      </c>
      <c r="K56" t="s">
        <v>4</v>
      </c>
      <c r="L56">
        <v>408.17899999999997</v>
      </c>
      <c r="M56" t="s">
        <v>6</v>
      </c>
      <c r="N56">
        <v>456.923</v>
      </c>
      <c r="O56" t="s">
        <v>6</v>
      </c>
      <c r="P56">
        <v>647.64400000000001</v>
      </c>
      <c r="Q56" t="s">
        <v>6</v>
      </c>
      <c r="R56">
        <v>406.95</v>
      </c>
      <c r="S56" t="s">
        <v>6</v>
      </c>
    </row>
    <row r="57" spans="2:19" x14ac:dyDescent="0.25">
      <c r="D57">
        <v>806.8</v>
      </c>
      <c r="E57" t="s">
        <v>4</v>
      </c>
      <c r="F57">
        <v>444.5</v>
      </c>
      <c r="G57" t="s">
        <v>4</v>
      </c>
      <c r="H57">
        <v>620.03200000000004</v>
      </c>
      <c r="I57" t="s">
        <v>4</v>
      </c>
      <c r="J57">
        <v>1070.9100000000001</v>
      </c>
      <c r="K57" t="s">
        <v>4</v>
      </c>
      <c r="L57">
        <v>749.73199999999997</v>
      </c>
      <c r="M57" t="s">
        <v>6</v>
      </c>
      <c r="N57">
        <v>480.50400000000002</v>
      </c>
      <c r="O57" t="s">
        <v>6</v>
      </c>
      <c r="P57">
        <v>755.48</v>
      </c>
      <c r="Q57" t="s">
        <v>6</v>
      </c>
      <c r="R57">
        <v>1027.83</v>
      </c>
      <c r="S57" t="s">
        <v>6</v>
      </c>
    </row>
    <row r="58" spans="2:19" x14ac:dyDescent="0.25">
      <c r="D58">
        <v>527.93899999999996</v>
      </c>
      <c r="E58" t="s">
        <v>4</v>
      </c>
      <c r="F58">
        <v>686.755</v>
      </c>
      <c r="G58" t="s">
        <v>4</v>
      </c>
      <c r="H58">
        <v>415.41899999999998</v>
      </c>
      <c r="I58" t="s">
        <v>4</v>
      </c>
      <c r="J58">
        <v>491.26799999999997</v>
      </c>
      <c r="K58" t="s">
        <v>4</v>
      </c>
      <c r="L58">
        <v>452.93700000000001</v>
      </c>
      <c r="M58" t="s">
        <v>6</v>
      </c>
      <c r="N58">
        <v>816.45100000000002</v>
      </c>
      <c r="O58" t="s">
        <v>6</v>
      </c>
      <c r="P58">
        <v>505.68599999999998</v>
      </c>
      <c r="Q58" t="s">
        <v>6</v>
      </c>
      <c r="R58">
        <v>404.72899999999998</v>
      </c>
      <c r="S58" t="s">
        <v>6</v>
      </c>
    </row>
    <row r="59" spans="2:19" x14ac:dyDescent="0.25">
      <c r="D59">
        <v>778.00300000000004</v>
      </c>
      <c r="E59" t="s">
        <v>4</v>
      </c>
      <c r="F59">
        <v>566.17200000000003</v>
      </c>
      <c r="G59" t="s">
        <v>4</v>
      </c>
      <c r="H59">
        <v>687.04899999999998</v>
      </c>
      <c r="I59" t="s">
        <v>4</v>
      </c>
      <c r="J59">
        <v>723.06500000000005</v>
      </c>
      <c r="K59" t="s">
        <v>4</v>
      </c>
      <c r="L59">
        <v>474.92399999999998</v>
      </c>
      <c r="M59" t="s">
        <v>6</v>
      </c>
      <c r="N59">
        <v>481.73899999999998</v>
      </c>
      <c r="O59" t="s">
        <v>6</v>
      </c>
      <c r="P59">
        <v>910.78800000000001</v>
      </c>
      <c r="Q59" t="s">
        <v>6</v>
      </c>
      <c r="R59">
        <v>721.55499999999995</v>
      </c>
      <c r="S59" t="s">
        <v>6</v>
      </c>
    </row>
    <row r="60" spans="2:19" x14ac:dyDescent="0.25">
      <c r="D60">
        <v>839.97900000000004</v>
      </c>
      <c r="E60" t="s">
        <v>4</v>
      </c>
      <c r="F60">
        <v>473.95600000000002</v>
      </c>
      <c r="G60" t="s">
        <v>4</v>
      </c>
      <c r="H60">
        <v>366.18599999999998</v>
      </c>
      <c r="I60" t="s">
        <v>4</v>
      </c>
      <c r="J60">
        <v>1169.8800000000001</v>
      </c>
      <c r="K60" t="s">
        <v>4</v>
      </c>
      <c r="L60">
        <v>498.27</v>
      </c>
      <c r="M60" t="s">
        <v>6</v>
      </c>
      <c r="N60">
        <v>454.57799999999997</v>
      </c>
      <c r="O60" t="s">
        <v>6</v>
      </c>
      <c r="P60">
        <v>433.94400000000002</v>
      </c>
      <c r="Q60" t="s">
        <v>6</v>
      </c>
      <c r="R60">
        <v>894.13699999999994</v>
      </c>
      <c r="S60" t="s">
        <v>6</v>
      </c>
    </row>
    <row r="61" spans="2:19" x14ac:dyDescent="0.25">
      <c r="D61">
        <v>577.976</v>
      </c>
      <c r="E61" t="s">
        <v>4</v>
      </c>
      <c r="F61">
        <v>409.88499999999999</v>
      </c>
      <c r="G61" t="s">
        <v>4</v>
      </c>
      <c r="H61">
        <v>614.20699999999999</v>
      </c>
      <c r="I61" t="s">
        <v>4</v>
      </c>
      <c r="J61">
        <v>1129.0999999999999</v>
      </c>
      <c r="K61" t="s">
        <v>4</v>
      </c>
      <c r="L61">
        <v>444.34300000000002</v>
      </c>
      <c r="M61" t="s">
        <v>6</v>
      </c>
      <c r="N61">
        <v>435.911</v>
      </c>
      <c r="O61" t="s">
        <v>6</v>
      </c>
      <c r="P61">
        <v>715.72900000000004</v>
      </c>
      <c r="Q61" t="s">
        <v>6</v>
      </c>
      <c r="R61">
        <v>787.66800000000001</v>
      </c>
      <c r="S61" t="s">
        <v>6</v>
      </c>
    </row>
    <row r="62" spans="2:19" x14ac:dyDescent="0.25">
      <c r="B62" t="s">
        <v>8</v>
      </c>
      <c r="C62" t="s">
        <v>9</v>
      </c>
      <c r="D62">
        <v>438.44200000000001</v>
      </c>
      <c r="E62" t="s">
        <v>4</v>
      </c>
      <c r="F62">
        <v>334.23200000000003</v>
      </c>
      <c r="G62" t="s">
        <v>4</v>
      </c>
      <c r="H62">
        <v>449.91899999999998</v>
      </c>
      <c r="I62" t="s">
        <v>4</v>
      </c>
      <c r="J62">
        <v>953.25900000000001</v>
      </c>
      <c r="K62" t="s">
        <v>4</v>
      </c>
      <c r="L62">
        <v>439.83699999999999</v>
      </c>
      <c r="M62" t="s">
        <v>6</v>
      </c>
      <c r="N62">
        <v>429.49200000000002</v>
      </c>
      <c r="O62" t="s">
        <v>6</v>
      </c>
      <c r="P62">
        <v>510.48899999999998</v>
      </c>
      <c r="Q62" t="s">
        <v>6</v>
      </c>
      <c r="R62">
        <v>638.18700000000001</v>
      </c>
      <c r="S62" t="s">
        <v>6</v>
      </c>
    </row>
    <row r="63" spans="2:19" x14ac:dyDescent="0.25">
      <c r="D63">
        <v>530.31100000000004</v>
      </c>
      <c r="E63" t="s">
        <v>4</v>
      </c>
      <c r="F63">
        <v>607.65300000000002</v>
      </c>
      <c r="G63" t="s">
        <v>4</v>
      </c>
      <c r="H63">
        <v>692.63599999999997</v>
      </c>
      <c r="I63" t="s">
        <v>4</v>
      </c>
      <c r="J63">
        <v>1539.09</v>
      </c>
      <c r="K63" t="s">
        <v>4</v>
      </c>
      <c r="L63">
        <v>464.702</v>
      </c>
      <c r="M63" t="s">
        <v>6</v>
      </c>
      <c r="N63">
        <v>520.16099999999994</v>
      </c>
      <c r="O63" t="s">
        <v>6</v>
      </c>
      <c r="P63">
        <v>998.25699999999995</v>
      </c>
      <c r="Q63" t="s">
        <v>6</v>
      </c>
      <c r="R63">
        <v>1250.07</v>
      </c>
      <c r="S63" t="s">
        <v>6</v>
      </c>
    </row>
    <row r="64" spans="2:19" x14ac:dyDescent="0.25">
      <c r="D64">
        <v>1202.07</v>
      </c>
      <c r="E64" t="s">
        <v>4</v>
      </c>
      <c r="F64">
        <v>777.47699999999998</v>
      </c>
      <c r="G64" t="s">
        <v>4</v>
      </c>
      <c r="H64">
        <v>659.25300000000004</v>
      </c>
      <c r="I64" t="s">
        <v>4</v>
      </c>
      <c r="J64">
        <v>948.745</v>
      </c>
      <c r="K64" t="s">
        <v>4</v>
      </c>
      <c r="L64">
        <v>932.84799999999996</v>
      </c>
      <c r="M64" t="s">
        <v>6</v>
      </c>
      <c r="N64">
        <v>602.13699999999994</v>
      </c>
      <c r="O64" t="s">
        <v>6</v>
      </c>
      <c r="P64">
        <v>895.23699999999997</v>
      </c>
      <c r="Q64" t="s">
        <v>6</v>
      </c>
      <c r="R64">
        <v>812.41800000000001</v>
      </c>
      <c r="S64" t="s">
        <v>6</v>
      </c>
    </row>
    <row r="65" spans="4:19" x14ac:dyDescent="0.25">
      <c r="D65">
        <v>784.03200000000004</v>
      </c>
      <c r="E65" t="s">
        <v>4</v>
      </c>
      <c r="F65">
        <v>598.19899999999996</v>
      </c>
      <c r="G65" t="s">
        <v>4</v>
      </c>
      <c r="H65">
        <v>553.96900000000005</v>
      </c>
      <c r="I65" t="s">
        <v>4</v>
      </c>
      <c r="J65">
        <v>990.57100000000003</v>
      </c>
      <c r="K65" t="s">
        <v>4</v>
      </c>
      <c r="L65">
        <v>865.255</v>
      </c>
      <c r="M65" t="s">
        <v>6</v>
      </c>
      <c r="N65">
        <v>534.23599999999999</v>
      </c>
      <c r="O65" t="s">
        <v>6</v>
      </c>
      <c r="P65">
        <v>790.57799999999997</v>
      </c>
      <c r="Q65" t="s">
        <v>6</v>
      </c>
      <c r="R65">
        <v>861.98199999999997</v>
      </c>
      <c r="S65" t="s">
        <v>6</v>
      </c>
    </row>
    <row r="66" spans="4:19" x14ac:dyDescent="0.25">
      <c r="D66">
        <v>906.57</v>
      </c>
      <c r="E66" t="s">
        <v>4</v>
      </c>
      <c r="F66">
        <v>585.36</v>
      </c>
      <c r="G66" t="s">
        <v>4</v>
      </c>
      <c r="H66">
        <v>465.98200000000003</v>
      </c>
      <c r="I66" t="s">
        <v>4</v>
      </c>
      <c r="J66">
        <v>600.30600000000004</v>
      </c>
      <c r="K66" t="s">
        <v>4</v>
      </c>
      <c r="L66">
        <v>1025.8800000000001</v>
      </c>
      <c r="M66" t="s">
        <v>6</v>
      </c>
      <c r="N66">
        <v>525.779</v>
      </c>
      <c r="O66" t="s">
        <v>6</v>
      </c>
      <c r="P66">
        <v>570.19600000000003</v>
      </c>
      <c r="Q66" t="s">
        <v>6</v>
      </c>
      <c r="R66">
        <v>749.88400000000001</v>
      </c>
      <c r="S66" t="s">
        <v>6</v>
      </c>
    </row>
    <row r="67" spans="4:19" x14ac:dyDescent="0.25">
      <c r="D67">
        <v>475.80399999999997</v>
      </c>
      <c r="E67" t="s">
        <v>4</v>
      </c>
      <c r="F67">
        <v>404.608</v>
      </c>
      <c r="G67" t="s">
        <v>4</v>
      </c>
      <c r="H67">
        <v>462.584</v>
      </c>
      <c r="I67" t="s">
        <v>4</v>
      </c>
      <c r="J67">
        <v>675.63099999999997</v>
      </c>
      <c r="K67" t="s">
        <v>4</v>
      </c>
      <c r="L67">
        <v>423.49099999999999</v>
      </c>
      <c r="M67" t="s">
        <v>6</v>
      </c>
      <c r="N67">
        <v>420.721</v>
      </c>
      <c r="O67" t="s">
        <v>6</v>
      </c>
      <c r="P67">
        <v>564.99099999999999</v>
      </c>
      <c r="Q67" t="s">
        <v>6</v>
      </c>
      <c r="R67">
        <v>703.375</v>
      </c>
      <c r="S67" t="s">
        <v>6</v>
      </c>
    </row>
    <row r="68" spans="4:19" x14ac:dyDescent="0.25">
      <c r="D68">
        <v>780.70899999999995</v>
      </c>
      <c r="E68" t="s">
        <v>4</v>
      </c>
      <c r="F68">
        <v>504.87</v>
      </c>
      <c r="G68" t="s">
        <v>4</v>
      </c>
      <c r="H68">
        <v>483.536</v>
      </c>
      <c r="I68" t="s">
        <v>4</v>
      </c>
      <c r="J68">
        <v>1806.63</v>
      </c>
      <c r="K68" t="s">
        <v>4</v>
      </c>
      <c r="L68">
        <v>839.63099999999997</v>
      </c>
      <c r="M68" t="s">
        <v>6</v>
      </c>
      <c r="N68">
        <v>598.06799999999998</v>
      </c>
      <c r="O68" t="s">
        <v>6</v>
      </c>
      <c r="P68">
        <v>574.34199999999998</v>
      </c>
      <c r="Q68" t="s">
        <v>6</v>
      </c>
      <c r="R68">
        <v>658.11</v>
      </c>
      <c r="S68" t="s">
        <v>6</v>
      </c>
    </row>
    <row r="69" spans="4:19" x14ac:dyDescent="0.25">
      <c r="D69">
        <v>817.28399999999999</v>
      </c>
      <c r="E69" t="s">
        <v>4</v>
      </c>
      <c r="F69">
        <v>607.40800000000002</v>
      </c>
      <c r="G69" t="s">
        <v>4</v>
      </c>
      <c r="H69">
        <v>526.98099999999999</v>
      </c>
      <c r="I69" t="s">
        <v>4</v>
      </c>
      <c r="J69">
        <v>510.86</v>
      </c>
      <c r="K69" t="s">
        <v>4</v>
      </c>
      <c r="L69">
        <v>522.08699999999999</v>
      </c>
      <c r="M69" t="s">
        <v>6</v>
      </c>
      <c r="N69">
        <v>467.36399999999998</v>
      </c>
      <c r="O69" t="s">
        <v>6</v>
      </c>
      <c r="P69">
        <v>647.16499999999996</v>
      </c>
      <c r="Q69" t="s">
        <v>6</v>
      </c>
      <c r="R69">
        <v>397.714</v>
      </c>
      <c r="S69" t="s">
        <v>6</v>
      </c>
    </row>
    <row r="70" spans="4:19" x14ac:dyDescent="0.25">
      <c r="D70">
        <v>1139.52</v>
      </c>
      <c r="E70" t="s">
        <v>4</v>
      </c>
      <c r="F70">
        <v>674.99400000000003</v>
      </c>
      <c r="G70" t="s">
        <v>4</v>
      </c>
      <c r="H70">
        <v>891.44399999999996</v>
      </c>
      <c r="I70" t="s">
        <v>4</v>
      </c>
      <c r="J70">
        <v>1168.3900000000001</v>
      </c>
      <c r="K70" t="s">
        <v>4</v>
      </c>
      <c r="L70">
        <v>631.58799999999997</v>
      </c>
      <c r="M70" t="s">
        <v>6</v>
      </c>
      <c r="N70">
        <v>575.58500000000004</v>
      </c>
      <c r="O70" t="s">
        <v>6</v>
      </c>
      <c r="P70">
        <v>1063.95</v>
      </c>
      <c r="Q70" t="s">
        <v>6</v>
      </c>
      <c r="R70">
        <v>838.36</v>
      </c>
      <c r="S70" t="s">
        <v>6</v>
      </c>
    </row>
    <row r="71" spans="4:19" x14ac:dyDescent="0.25">
      <c r="D71">
        <v>701.94799999999998</v>
      </c>
      <c r="E71" t="s">
        <v>4</v>
      </c>
      <c r="F71">
        <v>818.55700000000002</v>
      </c>
      <c r="G71" t="s">
        <v>4</v>
      </c>
      <c r="H71">
        <v>558.93700000000001</v>
      </c>
      <c r="I71" t="s">
        <v>4</v>
      </c>
      <c r="J71">
        <v>503.92399999999998</v>
      </c>
      <c r="K71" t="s">
        <v>4</v>
      </c>
      <c r="L71">
        <v>529.39</v>
      </c>
      <c r="M71" t="s">
        <v>6</v>
      </c>
      <c r="N71">
        <v>661.91499999999996</v>
      </c>
      <c r="O71" t="s">
        <v>6</v>
      </c>
      <c r="P71">
        <v>785.55499999999995</v>
      </c>
      <c r="Q71" t="s">
        <v>6</v>
      </c>
      <c r="R71">
        <v>422.88499999999999</v>
      </c>
      <c r="S71" t="s">
        <v>6</v>
      </c>
    </row>
    <row r="72" spans="4:19" x14ac:dyDescent="0.25">
      <c r="D72">
        <v>1464.72</v>
      </c>
      <c r="E72" t="s">
        <v>4</v>
      </c>
      <c r="F72">
        <v>618.86800000000005</v>
      </c>
      <c r="G72" t="s">
        <v>4</v>
      </c>
      <c r="H72">
        <v>350.87900000000002</v>
      </c>
      <c r="I72" t="s">
        <v>4</v>
      </c>
      <c r="J72">
        <v>744.27200000000005</v>
      </c>
      <c r="K72" t="s">
        <v>4</v>
      </c>
      <c r="L72">
        <v>1311.01</v>
      </c>
      <c r="M72" t="s">
        <v>6</v>
      </c>
      <c r="N72">
        <v>472.75</v>
      </c>
      <c r="O72" t="s">
        <v>6</v>
      </c>
      <c r="P72">
        <v>410.52800000000002</v>
      </c>
      <c r="Q72" t="s">
        <v>6</v>
      </c>
      <c r="R72">
        <v>633.17600000000004</v>
      </c>
      <c r="S72" t="s">
        <v>6</v>
      </c>
    </row>
    <row r="73" spans="4:19" x14ac:dyDescent="0.25">
      <c r="D73">
        <v>701.51700000000005</v>
      </c>
      <c r="E73" t="s">
        <v>4</v>
      </c>
      <c r="F73">
        <v>453.13499999999999</v>
      </c>
      <c r="G73" t="s">
        <v>4</v>
      </c>
      <c r="H73">
        <v>392.56</v>
      </c>
      <c r="I73" t="s">
        <v>4</v>
      </c>
      <c r="J73">
        <v>705.09299999999996</v>
      </c>
      <c r="K73" t="s">
        <v>4</v>
      </c>
      <c r="L73">
        <v>533.75300000000004</v>
      </c>
      <c r="M73" t="s">
        <v>6</v>
      </c>
      <c r="N73">
        <v>450.38299999999998</v>
      </c>
      <c r="O73" t="s">
        <v>6</v>
      </c>
      <c r="P73">
        <v>485.03500000000003</v>
      </c>
      <c r="Q73" t="s">
        <v>6</v>
      </c>
      <c r="R73">
        <v>717.56600000000003</v>
      </c>
      <c r="S73" t="s">
        <v>6</v>
      </c>
    </row>
    <row r="74" spans="4:19" x14ac:dyDescent="0.25">
      <c r="D74">
        <v>737.55600000000004</v>
      </c>
      <c r="E74" t="s">
        <v>4</v>
      </c>
      <c r="F74">
        <v>400.79899999999998</v>
      </c>
      <c r="G74" t="s">
        <v>4</v>
      </c>
      <c r="H74">
        <v>644.875</v>
      </c>
      <c r="I74" t="s">
        <v>4</v>
      </c>
      <c r="J74">
        <v>1660.04</v>
      </c>
      <c r="K74" t="s">
        <v>4</v>
      </c>
      <c r="L74">
        <v>809.66399999999999</v>
      </c>
      <c r="M74" t="s">
        <v>6</v>
      </c>
      <c r="N74">
        <v>411.90800000000002</v>
      </c>
      <c r="O74" t="s">
        <v>6</v>
      </c>
      <c r="P74">
        <v>879.20799999999997</v>
      </c>
      <c r="Q74" t="s">
        <v>6</v>
      </c>
      <c r="R74">
        <v>1030.93</v>
      </c>
      <c r="S74" t="s">
        <v>6</v>
      </c>
    </row>
    <row r="75" spans="4:19" x14ac:dyDescent="0.25">
      <c r="D75">
        <v>1030.18</v>
      </c>
      <c r="E75" t="s">
        <v>4</v>
      </c>
      <c r="F75">
        <v>687.35</v>
      </c>
      <c r="G75" t="s">
        <v>4</v>
      </c>
      <c r="H75">
        <v>548.25</v>
      </c>
      <c r="I75" t="s">
        <v>4</v>
      </c>
      <c r="J75">
        <v>668.17200000000003</v>
      </c>
      <c r="K75" t="s">
        <v>4</v>
      </c>
      <c r="L75">
        <v>924.71799999999996</v>
      </c>
      <c r="M75" t="s">
        <v>6</v>
      </c>
      <c r="N75">
        <v>751.95500000000004</v>
      </c>
      <c r="O75" t="s">
        <v>6</v>
      </c>
      <c r="P75">
        <v>594.77700000000004</v>
      </c>
      <c r="Q75" t="s">
        <v>6</v>
      </c>
      <c r="R75">
        <v>426.608</v>
      </c>
      <c r="S75" t="s">
        <v>6</v>
      </c>
    </row>
    <row r="76" spans="4:19" x14ac:dyDescent="0.25">
      <c r="D76">
        <v>1383.43</v>
      </c>
      <c r="E76" t="s">
        <v>4</v>
      </c>
      <c r="F76">
        <v>714.024</v>
      </c>
      <c r="G76" t="s">
        <v>4</v>
      </c>
      <c r="H76">
        <v>474.93099999999998</v>
      </c>
      <c r="I76" t="s">
        <v>4</v>
      </c>
      <c r="J76">
        <v>857.77599999999995</v>
      </c>
      <c r="K76" t="s">
        <v>4</v>
      </c>
      <c r="L76">
        <v>1053.69</v>
      </c>
      <c r="M76" t="s">
        <v>6</v>
      </c>
      <c r="N76">
        <v>717.28499999999997</v>
      </c>
      <c r="O76" t="s">
        <v>6</v>
      </c>
      <c r="P76">
        <v>511.488</v>
      </c>
      <c r="Q76" t="s">
        <v>6</v>
      </c>
      <c r="R76">
        <v>412.29399999999998</v>
      </c>
      <c r="S76" t="s">
        <v>6</v>
      </c>
    </row>
    <row r="77" spans="4:19" x14ac:dyDescent="0.25">
      <c r="D77">
        <v>1396.52</v>
      </c>
      <c r="E77" t="s">
        <v>4</v>
      </c>
      <c r="F77">
        <v>829.21299999999997</v>
      </c>
      <c r="G77" t="s">
        <v>4</v>
      </c>
      <c r="H77">
        <v>848.25199999999995</v>
      </c>
      <c r="I77" t="s">
        <v>4</v>
      </c>
      <c r="J77">
        <v>765.07399999999996</v>
      </c>
      <c r="K77" t="s">
        <v>4</v>
      </c>
      <c r="L77">
        <v>948.49900000000002</v>
      </c>
      <c r="M77" t="s">
        <v>6</v>
      </c>
      <c r="N77">
        <v>530.00699999999995</v>
      </c>
      <c r="O77" t="s">
        <v>6</v>
      </c>
      <c r="P77">
        <v>990.73099999999999</v>
      </c>
      <c r="Q77" t="s">
        <v>6</v>
      </c>
      <c r="R77">
        <v>655.21600000000001</v>
      </c>
      <c r="S77" t="s">
        <v>6</v>
      </c>
    </row>
    <row r="78" spans="4:19" x14ac:dyDescent="0.25">
      <c r="D78">
        <v>928.34900000000005</v>
      </c>
      <c r="E78" t="s">
        <v>4</v>
      </c>
      <c r="F78">
        <v>469.42700000000002</v>
      </c>
      <c r="G78" t="s">
        <v>4</v>
      </c>
      <c r="H78">
        <v>455.11500000000001</v>
      </c>
      <c r="I78" t="s">
        <v>4</v>
      </c>
      <c r="J78">
        <v>620.09100000000001</v>
      </c>
      <c r="K78" t="s">
        <v>4</v>
      </c>
      <c r="L78">
        <v>582.346</v>
      </c>
      <c r="M78" t="s">
        <v>6</v>
      </c>
      <c r="N78">
        <v>447.34199999999998</v>
      </c>
      <c r="O78" t="s">
        <v>6</v>
      </c>
      <c r="P78">
        <v>521.36599999999999</v>
      </c>
      <c r="Q78" t="s">
        <v>6</v>
      </c>
      <c r="R78">
        <v>429.77699999999999</v>
      </c>
      <c r="S78" t="s">
        <v>6</v>
      </c>
    </row>
    <row r="79" spans="4:19" x14ac:dyDescent="0.25">
      <c r="D79">
        <v>763.48800000000006</v>
      </c>
      <c r="E79" t="s">
        <v>4</v>
      </c>
      <c r="F79">
        <v>572.63699999999994</v>
      </c>
      <c r="G79" t="s">
        <v>4</v>
      </c>
      <c r="H79">
        <v>742.41399999999999</v>
      </c>
      <c r="I79" t="s">
        <v>4</v>
      </c>
      <c r="J79">
        <v>1090.3800000000001</v>
      </c>
      <c r="K79" t="s">
        <v>4</v>
      </c>
      <c r="L79">
        <v>510.45699999999999</v>
      </c>
      <c r="M79" t="s">
        <v>6</v>
      </c>
      <c r="N79">
        <v>462.25099999999998</v>
      </c>
      <c r="O79" t="s">
        <v>6</v>
      </c>
      <c r="P79">
        <v>794.029</v>
      </c>
      <c r="Q79" t="s">
        <v>6</v>
      </c>
      <c r="R79">
        <v>822.80399999999997</v>
      </c>
      <c r="S79" t="s">
        <v>6</v>
      </c>
    </row>
    <row r="80" spans="4:19" x14ac:dyDescent="0.25">
      <c r="D80">
        <v>566.61900000000003</v>
      </c>
      <c r="E80" t="s">
        <v>4</v>
      </c>
      <c r="F80">
        <v>357.25599999999997</v>
      </c>
      <c r="G80" t="s">
        <v>4</v>
      </c>
      <c r="H80">
        <v>537.28499999999997</v>
      </c>
      <c r="I80" t="s">
        <v>4</v>
      </c>
      <c r="J80">
        <v>639.40800000000002</v>
      </c>
      <c r="K80" t="s">
        <v>4</v>
      </c>
      <c r="L80">
        <v>529.70899999999995</v>
      </c>
      <c r="M80" t="s">
        <v>6</v>
      </c>
      <c r="N80">
        <v>374.58</v>
      </c>
      <c r="O80" t="s">
        <v>6</v>
      </c>
      <c r="P80">
        <v>548.57899999999995</v>
      </c>
      <c r="Q80" t="s">
        <v>6</v>
      </c>
      <c r="R80">
        <v>610.18499999999995</v>
      </c>
      <c r="S80" t="s">
        <v>6</v>
      </c>
    </row>
    <row r="81" spans="3:19" x14ac:dyDescent="0.25">
      <c r="D81">
        <v>967.10599999999999</v>
      </c>
      <c r="E81" t="s">
        <v>4</v>
      </c>
      <c r="F81">
        <v>414.89</v>
      </c>
      <c r="G81" t="s">
        <v>4</v>
      </c>
      <c r="H81">
        <v>722.26099999999997</v>
      </c>
      <c r="I81" t="s">
        <v>4</v>
      </c>
      <c r="J81">
        <v>644.08600000000001</v>
      </c>
      <c r="K81" t="s">
        <v>4</v>
      </c>
      <c r="L81">
        <v>799.78700000000003</v>
      </c>
      <c r="M81" t="s">
        <v>6</v>
      </c>
      <c r="N81">
        <v>438.24200000000002</v>
      </c>
      <c r="O81" t="s">
        <v>6</v>
      </c>
      <c r="P81">
        <v>912.91399999999999</v>
      </c>
      <c r="Q81" t="s">
        <v>6</v>
      </c>
      <c r="R81">
        <v>606.27700000000004</v>
      </c>
      <c r="S81" t="s">
        <v>6</v>
      </c>
    </row>
    <row r="82" spans="3:19" x14ac:dyDescent="0.25">
      <c r="D82">
        <v>557.64700000000005</v>
      </c>
      <c r="E82" t="s">
        <v>4</v>
      </c>
      <c r="F82">
        <v>475.279</v>
      </c>
      <c r="G82" t="s">
        <v>4</v>
      </c>
      <c r="H82">
        <v>791.63</v>
      </c>
      <c r="I82" t="s">
        <v>4</v>
      </c>
      <c r="J82">
        <v>1613.55</v>
      </c>
      <c r="K82" t="s">
        <v>4</v>
      </c>
      <c r="L82">
        <v>487.09199999999998</v>
      </c>
      <c r="M82" t="s">
        <v>6</v>
      </c>
      <c r="N82">
        <v>448.68299999999999</v>
      </c>
      <c r="O82" t="s">
        <v>6</v>
      </c>
      <c r="P82">
        <v>676.63300000000004</v>
      </c>
      <c r="Q82" t="s">
        <v>6</v>
      </c>
      <c r="R82">
        <v>887.43299999999999</v>
      </c>
      <c r="S82" t="s">
        <v>6</v>
      </c>
    </row>
    <row r="83" spans="3:19" x14ac:dyDescent="0.25">
      <c r="D83">
        <v>613.73199999999997</v>
      </c>
      <c r="E83" t="s">
        <v>4</v>
      </c>
      <c r="F83">
        <v>761.62199999999996</v>
      </c>
      <c r="G83" t="s">
        <v>4</v>
      </c>
      <c r="H83">
        <v>384.21100000000001</v>
      </c>
      <c r="I83" t="s">
        <v>4</v>
      </c>
      <c r="J83">
        <v>877.62199999999996</v>
      </c>
      <c r="K83" t="s">
        <v>4</v>
      </c>
      <c r="L83">
        <v>578.38599999999997</v>
      </c>
      <c r="M83" t="s">
        <v>6</v>
      </c>
      <c r="N83">
        <v>748.46600000000001</v>
      </c>
      <c r="O83" t="s">
        <v>6</v>
      </c>
      <c r="P83">
        <v>449.98700000000002</v>
      </c>
      <c r="Q83" t="s">
        <v>6</v>
      </c>
      <c r="R83">
        <v>922.99300000000005</v>
      </c>
      <c r="S83" t="s">
        <v>6</v>
      </c>
    </row>
    <row r="84" spans="3:19" x14ac:dyDescent="0.25">
      <c r="D84">
        <v>616.64400000000001</v>
      </c>
      <c r="E84" t="s">
        <v>4</v>
      </c>
      <c r="F84">
        <v>315.64600000000002</v>
      </c>
      <c r="G84" t="s">
        <v>4</v>
      </c>
      <c r="H84">
        <v>844.255</v>
      </c>
      <c r="I84" t="s">
        <v>4</v>
      </c>
      <c r="J84">
        <v>1103.3800000000001</v>
      </c>
      <c r="K84" t="s">
        <v>4</v>
      </c>
      <c r="L84">
        <v>487.30799999999999</v>
      </c>
      <c r="M84" t="s">
        <v>6</v>
      </c>
      <c r="N84">
        <v>370.17500000000001</v>
      </c>
      <c r="O84" t="s">
        <v>6</v>
      </c>
      <c r="P84">
        <v>1062.57</v>
      </c>
      <c r="Q84" t="s">
        <v>6</v>
      </c>
      <c r="R84">
        <v>727.90099999999995</v>
      </c>
      <c r="S84" t="s">
        <v>6</v>
      </c>
    </row>
    <row r="85" spans="3:19" x14ac:dyDescent="0.25">
      <c r="D85">
        <v>745.36500000000001</v>
      </c>
      <c r="E85" t="s">
        <v>4</v>
      </c>
      <c r="F85">
        <v>524.46100000000001</v>
      </c>
      <c r="G85" t="s">
        <v>4</v>
      </c>
      <c r="H85">
        <v>420.36500000000001</v>
      </c>
      <c r="I85" t="s">
        <v>4</v>
      </c>
      <c r="J85">
        <v>907.83399999999995</v>
      </c>
      <c r="K85" t="s">
        <v>4</v>
      </c>
      <c r="L85">
        <v>550.31200000000001</v>
      </c>
      <c r="M85" t="s">
        <v>6</v>
      </c>
      <c r="N85">
        <v>677.94899999999996</v>
      </c>
      <c r="O85" t="s">
        <v>6</v>
      </c>
      <c r="R85">
        <v>914.93600000000004</v>
      </c>
      <c r="S85" t="s">
        <v>6</v>
      </c>
    </row>
    <row r="86" spans="3:19" x14ac:dyDescent="0.25">
      <c r="D86">
        <v>624.86300000000006</v>
      </c>
      <c r="E86" t="s">
        <v>4</v>
      </c>
      <c r="F86">
        <v>690.90700000000004</v>
      </c>
      <c r="G86" t="s">
        <v>4</v>
      </c>
      <c r="J86">
        <v>768.79</v>
      </c>
      <c r="K86" t="s">
        <v>4</v>
      </c>
      <c r="L86">
        <v>515.19899999999996</v>
      </c>
      <c r="M86" t="s">
        <v>6</v>
      </c>
      <c r="N86">
        <v>699.23199999999997</v>
      </c>
      <c r="O86" t="s">
        <v>6</v>
      </c>
      <c r="R86">
        <v>636.51099999999997</v>
      </c>
      <c r="S86" t="s">
        <v>6</v>
      </c>
    </row>
    <row r="87" spans="3:19" x14ac:dyDescent="0.25">
      <c r="D87">
        <v>935.69899999999996</v>
      </c>
      <c r="E87" t="s">
        <v>4</v>
      </c>
      <c r="F87">
        <v>491.57900000000001</v>
      </c>
      <c r="G87" t="s">
        <v>4</v>
      </c>
      <c r="J87">
        <v>925.18299999999999</v>
      </c>
      <c r="K87" t="s">
        <v>4</v>
      </c>
      <c r="L87">
        <v>580.55899999999997</v>
      </c>
      <c r="M87" t="s">
        <v>6</v>
      </c>
      <c r="N87">
        <v>462.33699999999999</v>
      </c>
      <c r="O87" t="s">
        <v>6</v>
      </c>
      <c r="R87">
        <v>765.45699999999999</v>
      </c>
      <c r="S87" t="s">
        <v>6</v>
      </c>
    </row>
    <row r="88" spans="3:19" x14ac:dyDescent="0.25">
      <c r="D88">
        <v>946.36099999999999</v>
      </c>
      <c r="E88" t="s">
        <v>4</v>
      </c>
      <c r="F88">
        <v>710.13099999999997</v>
      </c>
      <c r="G88" t="s">
        <v>4</v>
      </c>
      <c r="J88">
        <v>712.30399999999997</v>
      </c>
      <c r="K88" t="s">
        <v>4</v>
      </c>
      <c r="L88">
        <v>613.947</v>
      </c>
      <c r="M88" t="s">
        <v>6</v>
      </c>
      <c r="N88">
        <v>792.88199999999995</v>
      </c>
      <c r="O88" t="s">
        <v>6</v>
      </c>
      <c r="R88">
        <v>677.53300000000002</v>
      </c>
      <c r="S88" t="s">
        <v>6</v>
      </c>
    </row>
    <row r="89" spans="3:19" x14ac:dyDescent="0.25">
      <c r="D89">
        <v>855.56700000000001</v>
      </c>
      <c r="E89" t="s">
        <v>4</v>
      </c>
      <c r="F89">
        <v>429.084</v>
      </c>
      <c r="G89" t="s">
        <v>4</v>
      </c>
      <c r="J89">
        <v>581.83399999999995</v>
      </c>
      <c r="K89" t="s">
        <v>4</v>
      </c>
      <c r="L89">
        <v>818.64</v>
      </c>
      <c r="M89" t="s">
        <v>6</v>
      </c>
      <c r="N89">
        <v>429.39100000000002</v>
      </c>
      <c r="O89" t="s">
        <v>6</v>
      </c>
      <c r="R89">
        <v>630.44600000000003</v>
      </c>
      <c r="S89" t="s">
        <v>6</v>
      </c>
    </row>
    <row r="90" spans="3:19" x14ac:dyDescent="0.25">
      <c r="C90" t="s">
        <v>11</v>
      </c>
      <c r="D90">
        <v>639.30399999999997</v>
      </c>
      <c r="E90" t="s">
        <v>4</v>
      </c>
      <c r="F90">
        <v>318.68799999999999</v>
      </c>
      <c r="G90" t="s">
        <v>4</v>
      </c>
      <c r="J90">
        <v>1087.2</v>
      </c>
      <c r="K90" t="s">
        <v>4</v>
      </c>
      <c r="L90">
        <v>703.20600000000002</v>
      </c>
      <c r="M90" t="s">
        <v>6</v>
      </c>
      <c r="N90">
        <v>295.572</v>
      </c>
      <c r="O90" t="s">
        <v>6</v>
      </c>
      <c r="R90">
        <v>690.54700000000003</v>
      </c>
      <c r="S90" t="s">
        <v>6</v>
      </c>
    </row>
    <row r="91" spans="3:19" x14ac:dyDescent="0.25">
      <c r="D91">
        <v>659.96199999999999</v>
      </c>
      <c r="E91" t="s">
        <v>4</v>
      </c>
      <c r="F91">
        <v>336.23500000000001</v>
      </c>
      <c r="G91" t="s">
        <v>4</v>
      </c>
      <c r="L91">
        <v>586.09799999999996</v>
      </c>
      <c r="M91" t="s">
        <v>6</v>
      </c>
      <c r="N91">
        <v>200.75399999999999</v>
      </c>
      <c r="O91" t="s">
        <v>6</v>
      </c>
    </row>
    <row r="92" spans="3:19" x14ac:dyDescent="0.25">
      <c r="D92">
        <v>964.90099999999995</v>
      </c>
      <c r="E92" t="s">
        <v>4</v>
      </c>
      <c r="F92">
        <v>408.82799999999997</v>
      </c>
      <c r="G92" t="s">
        <v>4</v>
      </c>
      <c r="L92">
        <v>838.64099999999996</v>
      </c>
      <c r="M92" t="s">
        <v>6</v>
      </c>
      <c r="N92">
        <v>281.36900000000003</v>
      </c>
      <c r="O92" t="s">
        <v>6</v>
      </c>
    </row>
    <row r="93" spans="3:19" x14ac:dyDescent="0.25">
      <c r="D93">
        <v>633.41399999999999</v>
      </c>
      <c r="E93" t="s">
        <v>4</v>
      </c>
      <c r="F93">
        <v>634.47199999999998</v>
      </c>
      <c r="G93" t="s">
        <v>4</v>
      </c>
      <c r="L93">
        <v>537.58900000000006</v>
      </c>
      <c r="M93" t="s">
        <v>6</v>
      </c>
      <c r="N93">
        <v>212.72900000000001</v>
      </c>
      <c r="O93" t="s">
        <v>6</v>
      </c>
    </row>
    <row r="94" spans="3:19" x14ac:dyDescent="0.25">
      <c r="D94">
        <v>965.52700000000004</v>
      </c>
      <c r="E94" t="s">
        <v>4</v>
      </c>
      <c r="F94">
        <v>489.17899999999997</v>
      </c>
      <c r="G94" t="s">
        <v>4</v>
      </c>
      <c r="L94">
        <v>882.05200000000002</v>
      </c>
      <c r="M94" t="s">
        <v>6</v>
      </c>
      <c r="N94">
        <v>222.30500000000001</v>
      </c>
      <c r="O94" t="s">
        <v>6</v>
      </c>
    </row>
    <row r="95" spans="3:19" x14ac:dyDescent="0.25">
      <c r="D95">
        <v>515.73299999999995</v>
      </c>
      <c r="E95" t="s">
        <v>4</v>
      </c>
      <c r="F95">
        <v>447.233</v>
      </c>
      <c r="G95" t="s">
        <v>4</v>
      </c>
      <c r="L95">
        <v>502.41300000000001</v>
      </c>
      <c r="M95" t="s">
        <v>6</v>
      </c>
      <c r="N95">
        <v>294.33499999999998</v>
      </c>
      <c r="O95" t="s">
        <v>6</v>
      </c>
    </row>
    <row r="96" spans="3:19" x14ac:dyDescent="0.25">
      <c r="D96">
        <v>569.26</v>
      </c>
      <c r="E96" t="s">
        <v>4</v>
      </c>
      <c r="F96">
        <v>358.96300000000002</v>
      </c>
      <c r="G96" t="s">
        <v>4</v>
      </c>
      <c r="L96">
        <v>524.03200000000004</v>
      </c>
      <c r="M96" t="s">
        <v>6</v>
      </c>
      <c r="N96">
        <v>209.86799999999999</v>
      </c>
      <c r="O96" t="s">
        <v>6</v>
      </c>
    </row>
    <row r="97" spans="4:15" x14ac:dyDescent="0.25">
      <c r="D97">
        <v>892.34100000000001</v>
      </c>
      <c r="E97" t="s">
        <v>4</v>
      </c>
      <c r="F97">
        <v>321.14499999999998</v>
      </c>
      <c r="G97" t="s">
        <v>4</v>
      </c>
      <c r="L97">
        <v>857.42499999999995</v>
      </c>
      <c r="M97" t="s">
        <v>6</v>
      </c>
      <c r="N97">
        <v>184.721</v>
      </c>
      <c r="O97" t="s">
        <v>6</v>
      </c>
    </row>
    <row r="98" spans="4:15" x14ac:dyDescent="0.25">
      <c r="D98">
        <v>776.39800000000002</v>
      </c>
      <c r="E98" t="s">
        <v>4</v>
      </c>
      <c r="F98">
        <v>285.34699999999998</v>
      </c>
      <c r="G98" t="s">
        <v>4</v>
      </c>
      <c r="L98">
        <v>623.47500000000002</v>
      </c>
      <c r="M98" t="s">
        <v>6</v>
      </c>
      <c r="N98">
        <v>191.92699999999999</v>
      </c>
      <c r="O98" t="s">
        <v>6</v>
      </c>
    </row>
    <row r="99" spans="4:15" x14ac:dyDescent="0.25">
      <c r="D99">
        <v>922.58100000000002</v>
      </c>
      <c r="E99" t="s">
        <v>4</v>
      </c>
      <c r="F99">
        <v>317.15800000000002</v>
      </c>
      <c r="G99" t="s">
        <v>4</v>
      </c>
      <c r="L99">
        <v>937.73699999999997</v>
      </c>
      <c r="M99" t="s">
        <v>6</v>
      </c>
      <c r="N99">
        <v>208.72200000000001</v>
      </c>
      <c r="O99" t="s">
        <v>6</v>
      </c>
    </row>
    <row r="100" spans="4:15" x14ac:dyDescent="0.25">
      <c r="D100">
        <v>598.13199999999995</v>
      </c>
      <c r="E100" t="s">
        <v>4</v>
      </c>
      <c r="F100">
        <v>434.995</v>
      </c>
      <c r="G100" t="s">
        <v>4</v>
      </c>
      <c r="L100">
        <v>636.43100000000004</v>
      </c>
      <c r="M100" t="s">
        <v>6</v>
      </c>
      <c r="N100">
        <v>190.98699999999999</v>
      </c>
      <c r="O100" t="s">
        <v>6</v>
      </c>
    </row>
    <row r="101" spans="4:15" x14ac:dyDescent="0.25">
      <c r="D101">
        <v>517.25</v>
      </c>
      <c r="E101" t="s">
        <v>4</v>
      </c>
      <c r="F101">
        <v>231.27199999999999</v>
      </c>
      <c r="G101" t="s">
        <v>4</v>
      </c>
      <c r="L101">
        <v>492.53</v>
      </c>
      <c r="M101" t="s">
        <v>6</v>
      </c>
      <c r="N101">
        <v>158.37700000000001</v>
      </c>
      <c r="O101" t="s">
        <v>6</v>
      </c>
    </row>
    <row r="102" spans="4:15" x14ac:dyDescent="0.25">
      <c r="D102">
        <v>755.40599999999995</v>
      </c>
      <c r="E102" t="s">
        <v>4</v>
      </c>
      <c r="F102">
        <v>459.14299999999997</v>
      </c>
      <c r="G102" t="s">
        <v>4</v>
      </c>
      <c r="L102">
        <v>726.07899999999995</v>
      </c>
      <c r="M102" t="s">
        <v>6</v>
      </c>
      <c r="N102">
        <v>216.48599999999999</v>
      </c>
      <c r="O102" t="s">
        <v>6</v>
      </c>
    </row>
    <row r="103" spans="4:15" x14ac:dyDescent="0.25">
      <c r="D103">
        <v>1008.7</v>
      </c>
      <c r="E103" t="s">
        <v>4</v>
      </c>
      <c r="F103">
        <v>412.21699999999998</v>
      </c>
      <c r="G103" t="s">
        <v>4</v>
      </c>
      <c r="L103">
        <v>740.30899999999997</v>
      </c>
      <c r="M103" t="s">
        <v>6</v>
      </c>
      <c r="N103">
        <v>205.23599999999999</v>
      </c>
      <c r="O103" t="s">
        <v>6</v>
      </c>
    </row>
    <row r="104" spans="4:15" x14ac:dyDescent="0.25">
      <c r="D104">
        <v>1246.5999999999999</v>
      </c>
      <c r="E104" t="s">
        <v>4</v>
      </c>
      <c r="F104">
        <v>304.03300000000002</v>
      </c>
      <c r="G104" t="s">
        <v>4</v>
      </c>
      <c r="L104">
        <v>991.05499999999995</v>
      </c>
      <c r="M104" t="s">
        <v>6</v>
      </c>
      <c r="N104">
        <v>199.88300000000001</v>
      </c>
      <c r="O104" t="s">
        <v>6</v>
      </c>
    </row>
    <row r="105" spans="4:15" x14ac:dyDescent="0.25">
      <c r="D105">
        <v>1012.59</v>
      </c>
      <c r="E105" t="s">
        <v>4</v>
      </c>
      <c r="F105">
        <v>404.25599999999997</v>
      </c>
      <c r="G105" t="s">
        <v>4</v>
      </c>
      <c r="L105">
        <v>600.55499999999995</v>
      </c>
      <c r="M105" t="s">
        <v>6</v>
      </c>
      <c r="N105">
        <v>194.55799999999999</v>
      </c>
      <c r="O105" t="s">
        <v>6</v>
      </c>
    </row>
    <row r="106" spans="4:15" x14ac:dyDescent="0.25">
      <c r="D106">
        <v>912.51599999999996</v>
      </c>
      <c r="E106" t="s">
        <v>4</v>
      </c>
      <c r="F106">
        <v>405.25799999999998</v>
      </c>
      <c r="G106" t="s">
        <v>4</v>
      </c>
      <c r="L106">
        <v>937.89800000000002</v>
      </c>
      <c r="M106" t="s">
        <v>6</v>
      </c>
      <c r="N106">
        <v>195.37299999999999</v>
      </c>
      <c r="O106" t="s">
        <v>6</v>
      </c>
    </row>
    <row r="107" spans="4:15" x14ac:dyDescent="0.25">
      <c r="D107">
        <v>571.36099999999999</v>
      </c>
      <c r="E107" t="s">
        <v>4</v>
      </c>
      <c r="F107">
        <v>305.601</v>
      </c>
      <c r="G107" t="s">
        <v>4</v>
      </c>
      <c r="L107">
        <v>519.23900000000003</v>
      </c>
      <c r="M107" t="s">
        <v>6</v>
      </c>
      <c r="N107">
        <v>201.804</v>
      </c>
      <c r="O107" t="s">
        <v>6</v>
      </c>
    </row>
    <row r="108" spans="4:15" x14ac:dyDescent="0.25">
      <c r="D108">
        <v>498.83800000000002</v>
      </c>
      <c r="E108" t="s">
        <v>4</v>
      </c>
      <c r="F108">
        <v>767.18100000000004</v>
      </c>
      <c r="G108" t="s">
        <v>4</v>
      </c>
      <c r="L108">
        <v>459.25099999999998</v>
      </c>
      <c r="M108" t="s">
        <v>6</v>
      </c>
      <c r="N108">
        <v>236.95500000000001</v>
      </c>
      <c r="O108" t="s">
        <v>6</v>
      </c>
    </row>
    <row r="109" spans="4:15" x14ac:dyDescent="0.25">
      <c r="D109">
        <v>578.51300000000003</v>
      </c>
      <c r="E109" t="s">
        <v>4</v>
      </c>
      <c r="F109">
        <v>387.17500000000001</v>
      </c>
      <c r="G109" t="s">
        <v>4</v>
      </c>
      <c r="L109">
        <v>507.53199999999998</v>
      </c>
      <c r="M109" t="s">
        <v>6</v>
      </c>
      <c r="N109">
        <v>244.22800000000001</v>
      </c>
      <c r="O109" t="s">
        <v>6</v>
      </c>
    </row>
    <row r="110" spans="4:15" x14ac:dyDescent="0.25">
      <c r="D110">
        <v>588.90300000000002</v>
      </c>
      <c r="E110" t="s">
        <v>4</v>
      </c>
      <c r="F110">
        <v>336.32499999999999</v>
      </c>
      <c r="G110" t="s">
        <v>4</v>
      </c>
      <c r="L110">
        <v>528.86500000000001</v>
      </c>
      <c r="M110" t="s">
        <v>6</v>
      </c>
      <c r="N110">
        <v>201.5</v>
      </c>
      <c r="O110" t="s">
        <v>6</v>
      </c>
    </row>
    <row r="111" spans="4:15" x14ac:dyDescent="0.25">
      <c r="D111">
        <v>719.101</v>
      </c>
      <c r="E111" t="s">
        <v>4</v>
      </c>
      <c r="F111">
        <v>329.70299999999997</v>
      </c>
      <c r="G111" t="s">
        <v>4</v>
      </c>
      <c r="L111">
        <v>561.93899999999996</v>
      </c>
      <c r="M111" t="s">
        <v>6</v>
      </c>
      <c r="N111">
        <v>192.839</v>
      </c>
      <c r="O111" t="s">
        <v>6</v>
      </c>
    </row>
    <row r="112" spans="4:15" x14ac:dyDescent="0.25">
      <c r="D112">
        <v>732.58299999999997</v>
      </c>
      <c r="E112" t="s">
        <v>4</v>
      </c>
      <c r="F112">
        <v>402.322</v>
      </c>
      <c r="G112" t="s">
        <v>4</v>
      </c>
      <c r="L112">
        <v>544.13199999999995</v>
      </c>
      <c r="M112" t="s">
        <v>6</v>
      </c>
      <c r="N112">
        <v>219.88399999999999</v>
      </c>
      <c r="O112" t="s">
        <v>6</v>
      </c>
    </row>
    <row r="113" spans="4:15" x14ac:dyDescent="0.25">
      <c r="D113">
        <v>951.34100000000001</v>
      </c>
      <c r="E113" t="s">
        <v>4</v>
      </c>
      <c r="F113">
        <v>343.41699999999997</v>
      </c>
      <c r="G113" t="s">
        <v>4</v>
      </c>
      <c r="L113">
        <v>897.57600000000002</v>
      </c>
      <c r="M113" t="s">
        <v>6</v>
      </c>
      <c r="N113">
        <v>415.65499999999997</v>
      </c>
      <c r="O113" t="s">
        <v>6</v>
      </c>
    </row>
    <row r="114" spans="4:15" x14ac:dyDescent="0.25">
      <c r="F114">
        <v>341.33199999999999</v>
      </c>
      <c r="G114" t="s">
        <v>4</v>
      </c>
      <c r="N114">
        <v>335.91500000000002</v>
      </c>
      <c r="O114" t="s">
        <v>6</v>
      </c>
    </row>
    <row r="115" spans="4:15" x14ac:dyDescent="0.25">
      <c r="F115">
        <v>446.17700000000002</v>
      </c>
      <c r="G115" t="s">
        <v>4</v>
      </c>
      <c r="N115">
        <v>572.46199999999999</v>
      </c>
      <c r="O115" t="s">
        <v>6</v>
      </c>
    </row>
    <row r="116" spans="4:15" x14ac:dyDescent="0.25">
      <c r="F116">
        <v>484.11099999999999</v>
      </c>
      <c r="G116" t="s">
        <v>4</v>
      </c>
      <c r="N116">
        <v>584.81100000000004</v>
      </c>
      <c r="O116" t="s">
        <v>6</v>
      </c>
    </row>
    <row r="117" spans="4:15" x14ac:dyDescent="0.25">
      <c r="F117">
        <v>396.928</v>
      </c>
      <c r="G117" t="s">
        <v>4</v>
      </c>
      <c r="N117">
        <v>503.77800000000002</v>
      </c>
      <c r="O117" t="s">
        <v>6</v>
      </c>
    </row>
    <row r="118" spans="4:15" x14ac:dyDescent="0.25">
      <c r="F118">
        <v>404.70800000000003</v>
      </c>
      <c r="G118" t="s">
        <v>4</v>
      </c>
      <c r="N118">
        <v>443.11900000000003</v>
      </c>
      <c r="O118" t="s">
        <v>6</v>
      </c>
    </row>
    <row r="119" spans="4:15" x14ac:dyDescent="0.25">
      <c r="F119">
        <v>294.72300000000001</v>
      </c>
      <c r="G119" t="s">
        <v>4</v>
      </c>
      <c r="N119">
        <v>280.149</v>
      </c>
      <c r="O119" t="s">
        <v>6</v>
      </c>
    </row>
    <row r="120" spans="4:15" x14ac:dyDescent="0.25">
      <c r="F120">
        <v>330.69600000000003</v>
      </c>
      <c r="G120" t="s">
        <v>4</v>
      </c>
      <c r="N120">
        <v>365.036</v>
      </c>
      <c r="O120" t="s">
        <v>6</v>
      </c>
    </row>
    <row r="121" spans="4:15" x14ac:dyDescent="0.25">
      <c r="F121">
        <v>759.56799999999998</v>
      </c>
      <c r="G121" t="s">
        <v>4</v>
      </c>
      <c r="N121">
        <v>720.84199999999998</v>
      </c>
      <c r="O121" t="s">
        <v>6</v>
      </c>
    </row>
    <row r="122" spans="4:15" x14ac:dyDescent="0.25">
      <c r="F122">
        <v>255.54300000000001</v>
      </c>
      <c r="G122" t="s">
        <v>4</v>
      </c>
      <c r="N122">
        <v>307.65300000000002</v>
      </c>
      <c r="O122" t="s">
        <v>6</v>
      </c>
    </row>
    <row r="123" spans="4:15" x14ac:dyDescent="0.25">
      <c r="F123">
        <v>418.00700000000001</v>
      </c>
      <c r="G123" t="s">
        <v>4</v>
      </c>
      <c r="N123">
        <v>444.91399999999999</v>
      </c>
      <c r="O123" t="s">
        <v>6</v>
      </c>
    </row>
    <row r="124" spans="4:15" x14ac:dyDescent="0.25">
      <c r="F124">
        <v>267.63</v>
      </c>
      <c r="G124" t="s">
        <v>4</v>
      </c>
      <c r="N124">
        <v>291.63499999999999</v>
      </c>
      <c r="O124" t="s">
        <v>6</v>
      </c>
    </row>
    <row r="125" spans="4:15" x14ac:dyDescent="0.25">
      <c r="F125">
        <v>445.61900000000003</v>
      </c>
      <c r="G125" t="s">
        <v>4</v>
      </c>
      <c r="N125">
        <v>523.94899999999996</v>
      </c>
      <c r="O125" t="s">
        <v>6</v>
      </c>
    </row>
    <row r="126" spans="4:15" x14ac:dyDescent="0.25">
      <c r="F126">
        <v>546.49199999999996</v>
      </c>
      <c r="G126" t="s">
        <v>4</v>
      </c>
      <c r="N126">
        <v>502.92700000000002</v>
      </c>
      <c r="O126" t="s">
        <v>6</v>
      </c>
    </row>
    <row r="127" spans="4:15" x14ac:dyDescent="0.25">
      <c r="F127">
        <v>398.21499999999997</v>
      </c>
      <c r="G127" t="s">
        <v>4</v>
      </c>
      <c r="N127">
        <v>377.892</v>
      </c>
      <c r="O127" t="s">
        <v>6</v>
      </c>
    </row>
    <row r="128" spans="4:15" x14ac:dyDescent="0.25">
      <c r="F128">
        <v>584.22400000000005</v>
      </c>
      <c r="G128" t="s">
        <v>4</v>
      </c>
      <c r="N128">
        <v>462.15600000000001</v>
      </c>
      <c r="O128" t="s">
        <v>6</v>
      </c>
    </row>
    <row r="129" spans="6:15" x14ac:dyDescent="0.25">
      <c r="F129">
        <v>680.62800000000004</v>
      </c>
      <c r="G129" t="s">
        <v>4</v>
      </c>
      <c r="N129">
        <v>693.31600000000003</v>
      </c>
      <c r="O129" t="s">
        <v>6</v>
      </c>
    </row>
    <row r="130" spans="6:15" x14ac:dyDescent="0.25">
      <c r="F130">
        <v>421.83199999999999</v>
      </c>
      <c r="G130" t="s">
        <v>4</v>
      </c>
      <c r="N130">
        <v>250.32599999999999</v>
      </c>
      <c r="O130" t="s">
        <v>6</v>
      </c>
    </row>
    <row r="131" spans="6:15" x14ac:dyDescent="0.25">
      <c r="F131">
        <v>576.93299999999999</v>
      </c>
      <c r="G131" t="s">
        <v>4</v>
      </c>
      <c r="N131">
        <v>709.57299999999998</v>
      </c>
      <c r="O131" t="s">
        <v>6</v>
      </c>
    </row>
    <row r="132" spans="6:15" x14ac:dyDescent="0.25">
      <c r="F132">
        <v>823.06899999999996</v>
      </c>
      <c r="G132" t="s">
        <v>4</v>
      </c>
      <c r="N132">
        <v>623.846</v>
      </c>
      <c r="O132" t="s">
        <v>6</v>
      </c>
    </row>
    <row r="133" spans="6:15" x14ac:dyDescent="0.25">
      <c r="F133">
        <v>451.07100000000003</v>
      </c>
      <c r="G133" t="s">
        <v>4</v>
      </c>
      <c r="N133">
        <v>563.75699999999995</v>
      </c>
      <c r="O133" t="s">
        <v>6</v>
      </c>
    </row>
    <row r="134" spans="6:15" x14ac:dyDescent="0.25">
      <c r="F134">
        <v>364.00700000000001</v>
      </c>
      <c r="G134" t="s">
        <v>4</v>
      </c>
      <c r="N134">
        <v>372.15300000000002</v>
      </c>
      <c r="O134" t="s">
        <v>6</v>
      </c>
    </row>
    <row r="135" spans="6:15" x14ac:dyDescent="0.25">
      <c r="F135">
        <v>328.34899999999999</v>
      </c>
      <c r="G135" t="s">
        <v>4</v>
      </c>
      <c r="N135">
        <v>363.36200000000002</v>
      </c>
      <c r="O135" t="s">
        <v>6</v>
      </c>
    </row>
    <row r="136" spans="6:15" x14ac:dyDescent="0.25">
      <c r="F136">
        <v>850.81700000000001</v>
      </c>
      <c r="G136" t="s">
        <v>4</v>
      </c>
      <c r="N136">
        <v>744.44100000000003</v>
      </c>
      <c r="O136" t="s">
        <v>6</v>
      </c>
    </row>
    <row r="137" spans="6:15" x14ac:dyDescent="0.25">
      <c r="F137">
        <v>415.79</v>
      </c>
      <c r="G137" t="s">
        <v>4</v>
      </c>
      <c r="N137">
        <v>428.11399999999998</v>
      </c>
      <c r="O137" t="s">
        <v>6</v>
      </c>
    </row>
    <row r="138" spans="6:15" x14ac:dyDescent="0.25">
      <c r="F138">
        <v>604.95100000000002</v>
      </c>
      <c r="G138" t="s">
        <v>4</v>
      </c>
      <c r="N138">
        <v>811.89599999999996</v>
      </c>
      <c r="O138" t="s">
        <v>6</v>
      </c>
    </row>
    <row r="139" spans="6:15" x14ac:dyDescent="0.25">
      <c r="F139">
        <v>624.51300000000003</v>
      </c>
      <c r="G139" t="s">
        <v>4</v>
      </c>
      <c r="N139">
        <v>508.346</v>
      </c>
      <c r="O139" t="s">
        <v>6</v>
      </c>
    </row>
    <row r="140" spans="6:15" x14ac:dyDescent="0.25">
      <c r="F140">
        <v>479.904</v>
      </c>
      <c r="G140" t="s">
        <v>4</v>
      </c>
      <c r="N140">
        <v>573.71400000000006</v>
      </c>
      <c r="O140" t="s">
        <v>6</v>
      </c>
    </row>
    <row r="141" spans="6:15" x14ac:dyDescent="0.25">
      <c r="F141">
        <v>695.08500000000004</v>
      </c>
      <c r="G141" t="s">
        <v>4</v>
      </c>
      <c r="N141">
        <v>830.61500000000001</v>
      </c>
      <c r="O141" t="s">
        <v>6</v>
      </c>
    </row>
    <row r="142" spans="6:15" x14ac:dyDescent="0.25">
      <c r="F142">
        <v>627.12599999999998</v>
      </c>
      <c r="G142" t="s">
        <v>4</v>
      </c>
      <c r="N142">
        <v>610.57500000000005</v>
      </c>
      <c r="O142" t="s">
        <v>6</v>
      </c>
    </row>
    <row r="143" spans="6:15" x14ac:dyDescent="0.25">
      <c r="F143">
        <v>438.63499999999999</v>
      </c>
      <c r="G143" t="s">
        <v>4</v>
      </c>
      <c r="N143">
        <v>528.82799999999997</v>
      </c>
      <c r="O143" t="s">
        <v>6</v>
      </c>
    </row>
    <row r="144" spans="6:15" x14ac:dyDescent="0.25">
      <c r="F144">
        <v>381.774</v>
      </c>
      <c r="G144" t="s">
        <v>4</v>
      </c>
      <c r="N144">
        <v>392.649</v>
      </c>
      <c r="O144" t="s">
        <v>6</v>
      </c>
    </row>
    <row r="145" spans="6:15" x14ac:dyDescent="0.25">
      <c r="F145">
        <v>428.25</v>
      </c>
      <c r="G145" t="s">
        <v>4</v>
      </c>
      <c r="N145">
        <v>459.80900000000003</v>
      </c>
      <c r="O145" t="s">
        <v>6</v>
      </c>
    </row>
    <row r="146" spans="6:15" x14ac:dyDescent="0.25">
      <c r="F146">
        <v>595.29200000000003</v>
      </c>
      <c r="G146" t="s">
        <v>4</v>
      </c>
      <c r="N146">
        <v>753.78</v>
      </c>
      <c r="O146" t="s">
        <v>6</v>
      </c>
    </row>
    <row r="147" spans="6:15" x14ac:dyDescent="0.25">
      <c r="F147">
        <v>410.101</v>
      </c>
      <c r="G147" t="s">
        <v>4</v>
      </c>
      <c r="N147">
        <v>447.02499999999998</v>
      </c>
      <c r="O147" t="s">
        <v>6</v>
      </c>
    </row>
    <row r="148" spans="6:15" x14ac:dyDescent="0.25">
      <c r="F148">
        <v>409.74599999999998</v>
      </c>
      <c r="G148" t="s">
        <v>4</v>
      </c>
      <c r="N148">
        <v>445.10899999999998</v>
      </c>
      <c r="O148" t="s">
        <v>6</v>
      </c>
    </row>
    <row r="149" spans="6:15" x14ac:dyDescent="0.25">
      <c r="F149">
        <v>555.601</v>
      </c>
      <c r="G149" t="s">
        <v>4</v>
      </c>
      <c r="N149">
        <v>528.71699999999998</v>
      </c>
      <c r="O149" t="s">
        <v>6</v>
      </c>
    </row>
    <row r="150" spans="6:15" x14ac:dyDescent="0.25">
      <c r="F150">
        <v>444.69200000000001</v>
      </c>
      <c r="G150" t="s">
        <v>4</v>
      </c>
      <c r="N150">
        <v>474.28800000000001</v>
      </c>
      <c r="O150" t="s">
        <v>6</v>
      </c>
    </row>
    <row r="151" spans="6:15" x14ac:dyDescent="0.25">
      <c r="F151">
        <v>471.66500000000002</v>
      </c>
      <c r="G151" t="s">
        <v>4</v>
      </c>
      <c r="N151">
        <v>647.94299999999998</v>
      </c>
      <c r="O151" t="s">
        <v>6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1"/>
  <sheetViews>
    <sheetView workbookViewId="0">
      <selection activeCell="M5" sqref="M5"/>
    </sheetView>
  </sheetViews>
  <sheetFormatPr defaultRowHeight="15" x14ac:dyDescent="0.25"/>
  <sheetData>
    <row r="1" spans="1:26" x14ac:dyDescent="0.25">
      <c r="A1" t="s">
        <v>0</v>
      </c>
      <c r="D1" t="s">
        <v>1</v>
      </c>
      <c r="P1" t="s">
        <v>2</v>
      </c>
    </row>
    <row r="2" spans="1:26" x14ac:dyDescent="0.25">
      <c r="D2" t="s">
        <v>22</v>
      </c>
      <c r="G2" t="s">
        <v>10</v>
      </c>
      <c r="J2" t="s">
        <v>23</v>
      </c>
      <c r="M2" t="s">
        <v>12</v>
      </c>
      <c r="P2" t="s">
        <v>22</v>
      </c>
      <c r="S2" t="s">
        <v>10</v>
      </c>
      <c r="V2" t="s">
        <v>23</v>
      </c>
      <c r="Y2" t="s">
        <v>12</v>
      </c>
    </row>
    <row r="3" spans="1:26" x14ac:dyDescent="0.25">
      <c r="D3" t="s">
        <v>1</v>
      </c>
      <c r="E3" t="s">
        <v>3</v>
      </c>
      <c r="G3" t="s">
        <v>1</v>
      </c>
      <c r="H3" t="s">
        <v>3</v>
      </c>
      <c r="J3" t="s">
        <v>1</v>
      </c>
      <c r="K3" t="s">
        <v>3</v>
      </c>
      <c r="M3" t="s">
        <v>1</v>
      </c>
      <c r="N3" t="s">
        <v>3</v>
      </c>
      <c r="P3" t="s">
        <v>5</v>
      </c>
      <c r="Q3" t="s">
        <v>3</v>
      </c>
      <c r="S3" t="s">
        <v>5</v>
      </c>
      <c r="T3" t="s">
        <v>3</v>
      </c>
      <c r="V3" t="s">
        <v>5</v>
      </c>
      <c r="W3" t="s">
        <v>3</v>
      </c>
      <c r="Y3" t="s">
        <v>5</v>
      </c>
      <c r="Z3" t="s">
        <v>3</v>
      </c>
    </row>
    <row r="4" spans="1:26" x14ac:dyDescent="0.25">
      <c r="C4">
        <f>AVERAGE(D4:D113)</f>
        <v>754.13040000000001</v>
      </c>
      <c r="D4">
        <v>631.56700000000001</v>
      </c>
      <c r="E4" t="s">
        <v>4</v>
      </c>
      <c r="F4">
        <f>AVERAGE(G4:G151)</f>
        <v>523.69934459459466</v>
      </c>
      <c r="G4">
        <v>386.65600000000001</v>
      </c>
      <c r="H4" t="s">
        <v>4</v>
      </c>
      <c r="I4">
        <f>AVERAGE(J4:J85)</f>
        <v>666.93239024390243</v>
      </c>
      <c r="J4">
        <v>569.23</v>
      </c>
      <c r="K4" t="s">
        <v>4</v>
      </c>
      <c r="L4">
        <f>AVERAGE(M4:M90)</f>
        <v>868.42783908045953</v>
      </c>
      <c r="M4">
        <v>1683.77</v>
      </c>
      <c r="N4" t="s">
        <v>4</v>
      </c>
      <c r="O4">
        <f>AVERAGE(P4:P113)</f>
        <v>617.939209090909</v>
      </c>
      <c r="P4">
        <v>505.197</v>
      </c>
      <c r="Q4" t="s">
        <v>6</v>
      </c>
      <c r="R4">
        <f>AVERAGE(S4:S151)</f>
        <v>478.80919594594576</v>
      </c>
      <c r="S4">
        <v>385.93599999999998</v>
      </c>
      <c r="T4" t="s">
        <v>6</v>
      </c>
      <c r="U4">
        <f>MEDIAN(V4:V84)</f>
        <v>677.46600000000001</v>
      </c>
      <c r="V4">
        <v>743.15599999999995</v>
      </c>
      <c r="W4" t="s">
        <v>6</v>
      </c>
      <c r="X4">
        <f>AVERAGE(Y4:Y90)</f>
        <v>718.05850574712645</v>
      </c>
      <c r="Y4">
        <v>1098.3699999999999</v>
      </c>
      <c r="Z4" t="s">
        <v>6</v>
      </c>
    </row>
    <row r="5" spans="1:26" x14ac:dyDescent="0.25">
      <c r="D5">
        <v>416.86799999999999</v>
      </c>
      <c r="E5" t="s">
        <v>4</v>
      </c>
      <c r="G5">
        <v>401.71499999999997</v>
      </c>
      <c r="H5" t="s">
        <v>4</v>
      </c>
      <c r="J5">
        <v>878.67399999999998</v>
      </c>
      <c r="K5" t="s">
        <v>4</v>
      </c>
      <c r="M5">
        <v>495.42200000000003</v>
      </c>
      <c r="N5" t="s">
        <v>4</v>
      </c>
      <c r="P5">
        <v>432.47500000000002</v>
      </c>
      <c r="Q5" t="s">
        <v>6</v>
      </c>
      <c r="S5">
        <v>425.17899999999997</v>
      </c>
      <c r="T5" t="s">
        <v>6</v>
      </c>
      <c r="V5">
        <v>901.13800000000003</v>
      </c>
      <c r="W5" t="s">
        <v>6</v>
      </c>
      <c r="Y5">
        <v>469.53699999999998</v>
      </c>
      <c r="Z5" t="s">
        <v>6</v>
      </c>
    </row>
    <row r="6" spans="1:26" x14ac:dyDescent="0.25">
      <c r="D6">
        <v>805.67200000000003</v>
      </c>
      <c r="E6" t="s">
        <v>4</v>
      </c>
      <c r="G6">
        <v>434.60399999999998</v>
      </c>
      <c r="H6" t="s">
        <v>4</v>
      </c>
      <c r="J6">
        <v>778.62</v>
      </c>
      <c r="K6" t="s">
        <v>4</v>
      </c>
      <c r="M6">
        <v>888.279</v>
      </c>
      <c r="N6" t="s">
        <v>4</v>
      </c>
      <c r="P6">
        <v>483.47399999999999</v>
      </c>
      <c r="Q6" t="s">
        <v>6</v>
      </c>
      <c r="S6">
        <v>413.68299999999999</v>
      </c>
      <c r="T6" t="s">
        <v>6</v>
      </c>
      <c r="V6">
        <v>849.13499999999999</v>
      </c>
      <c r="W6" t="s">
        <v>6</v>
      </c>
      <c r="Y6">
        <v>991.69399999999996</v>
      </c>
      <c r="Z6" t="s">
        <v>6</v>
      </c>
    </row>
    <row r="7" spans="1:26" x14ac:dyDescent="0.25">
      <c r="D7">
        <v>593.72</v>
      </c>
      <c r="E7" t="s">
        <v>4</v>
      </c>
      <c r="G7">
        <v>744.51900000000001</v>
      </c>
      <c r="H7" t="s">
        <v>4</v>
      </c>
      <c r="J7">
        <v>519.37900000000002</v>
      </c>
      <c r="K7" t="s">
        <v>4</v>
      </c>
      <c r="M7">
        <v>1123.1600000000001</v>
      </c>
      <c r="N7" t="s">
        <v>4</v>
      </c>
      <c r="P7">
        <v>787.08600000000001</v>
      </c>
      <c r="Q7" t="s">
        <v>6</v>
      </c>
      <c r="S7">
        <v>749.976</v>
      </c>
      <c r="T7" t="s">
        <v>6</v>
      </c>
      <c r="V7">
        <v>622.95699999999999</v>
      </c>
      <c r="W7" t="s">
        <v>6</v>
      </c>
      <c r="Y7">
        <v>957.94399999999996</v>
      </c>
      <c r="Z7" t="s">
        <v>6</v>
      </c>
    </row>
    <row r="8" spans="1:26" x14ac:dyDescent="0.25">
      <c r="D8">
        <v>349.61500000000001</v>
      </c>
      <c r="E8" t="s">
        <v>4</v>
      </c>
      <c r="G8">
        <v>489.75299999999999</v>
      </c>
      <c r="H8" t="s">
        <v>4</v>
      </c>
      <c r="J8">
        <v>1336.32</v>
      </c>
      <c r="K8" t="s">
        <v>4</v>
      </c>
      <c r="M8">
        <v>535.46600000000001</v>
      </c>
      <c r="N8" t="s">
        <v>4</v>
      </c>
      <c r="P8">
        <v>373.38299999999998</v>
      </c>
      <c r="Q8" t="s">
        <v>6</v>
      </c>
      <c r="S8">
        <v>414.15199999999999</v>
      </c>
      <c r="T8" t="s">
        <v>6</v>
      </c>
      <c r="V8">
        <v>946.47199999999998</v>
      </c>
      <c r="W8" t="s">
        <v>6</v>
      </c>
      <c r="Y8">
        <v>467.83100000000002</v>
      </c>
      <c r="Z8" t="s">
        <v>6</v>
      </c>
    </row>
    <row r="9" spans="1:26" x14ac:dyDescent="0.25">
      <c r="D9">
        <v>560.61300000000006</v>
      </c>
      <c r="E9" t="s">
        <v>4</v>
      </c>
      <c r="G9">
        <v>403.18</v>
      </c>
      <c r="H9" t="s">
        <v>4</v>
      </c>
      <c r="J9">
        <v>612.36199999999997</v>
      </c>
      <c r="K9" t="s">
        <v>4</v>
      </c>
      <c r="M9">
        <v>970.43399999999997</v>
      </c>
      <c r="N9" t="s">
        <v>4</v>
      </c>
      <c r="P9">
        <v>512.75599999999997</v>
      </c>
      <c r="Q9" t="s">
        <v>6</v>
      </c>
      <c r="S9">
        <v>397.20699999999999</v>
      </c>
      <c r="T9" t="s">
        <v>6</v>
      </c>
      <c r="V9">
        <v>677.46600000000001</v>
      </c>
      <c r="W9" t="s">
        <v>6</v>
      </c>
      <c r="Y9">
        <v>775.62300000000005</v>
      </c>
      <c r="Z9" t="s">
        <v>6</v>
      </c>
    </row>
    <row r="10" spans="1:26" x14ac:dyDescent="0.25">
      <c r="D10">
        <v>1494.38</v>
      </c>
      <c r="E10" t="s">
        <v>4</v>
      </c>
      <c r="G10">
        <v>632.29300000000001</v>
      </c>
      <c r="H10" t="s">
        <v>4</v>
      </c>
      <c r="J10">
        <v>508.79599999999999</v>
      </c>
      <c r="K10" t="s">
        <v>4</v>
      </c>
      <c r="M10">
        <v>849.298</v>
      </c>
      <c r="N10" t="s">
        <v>4</v>
      </c>
      <c r="P10">
        <v>776.66600000000005</v>
      </c>
      <c r="Q10" t="s">
        <v>6</v>
      </c>
      <c r="S10">
        <v>545.98699999999997</v>
      </c>
      <c r="T10" t="s">
        <v>6</v>
      </c>
      <c r="V10">
        <v>610.678</v>
      </c>
      <c r="W10" t="s">
        <v>6</v>
      </c>
      <c r="Y10">
        <v>821.63199999999995</v>
      </c>
      <c r="Z10" t="s">
        <v>6</v>
      </c>
    </row>
    <row r="11" spans="1:26" x14ac:dyDescent="0.25">
      <c r="D11">
        <v>642.32600000000002</v>
      </c>
      <c r="E11" t="s">
        <v>4</v>
      </c>
      <c r="G11">
        <v>392.20499999999998</v>
      </c>
      <c r="H11" t="s">
        <v>4</v>
      </c>
      <c r="J11">
        <v>341.54199999999997</v>
      </c>
      <c r="K11" t="s">
        <v>4</v>
      </c>
      <c r="M11">
        <v>913.88199999999995</v>
      </c>
      <c r="N11" t="s">
        <v>4</v>
      </c>
      <c r="P11">
        <v>455.66300000000001</v>
      </c>
      <c r="Q11" t="s">
        <v>6</v>
      </c>
      <c r="S11">
        <v>416.51900000000001</v>
      </c>
      <c r="T11" t="s">
        <v>6</v>
      </c>
      <c r="V11">
        <v>398.7</v>
      </c>
      <c r="W11" t="s">
        <v>6</v>
      </c>
      <c r="Y11">
        <v>836.89</v>
      </c>
      <c r="Z11" t="s">
        <v>6</v>
      </c>
    </row>
    <row r="12" spans="1:26" x14ac:dyDescent="0.25">
      <c r="D12">
        <v>474.60899999999998</v>
      </c>
      <c r="E12" t="s">
        <v>4</v>
      </c>
      <c r="G12">
        <v>554.66700000000003</v>
      </c>
      <c r="H12" t="s">
        <v>4</v>
      </c>
      <c r="J12">
        <v>493.29700000000003</v>
      </c>
      <c r="K12" t="s">
        <v>4</v>
      </c>
      <c r="M12">
        <v>464.56900000000002</v>
      </c>
      <c r="N12" t="s">
        <v>4</v>
      </c>
      <c r="P12">
        <v>536.80999999999995</v>
      </c>
      <c r="Q12" t="s">
        <v>6</v>
      </c>
      <c r="S12">
        <v>512.76300000000003</v>
      </c>
      <c r="T12" t="s">
        <v>6</v>
      </c>
      <c r="V12">
        <v>679.51700000000005</v>
      </c>
      <c r="W12" t="s">
        <v>6</v>
      </c>
      <c r="Y12">
        <v>426.34100000000001</v>
      </c>
      <c r="Z12" t="s">
        <v>6</v>
      </c>
    </row>
    <row r="13" spans="1:26" x14ac:dyDescent="0.25">
      <c r="D13">
        <v>641.06100000000004</v>
      </c>
      <c r="E13" t="s">
        <v>4</v>
      </c>
      <c r="G13">
        <v>664.91600000000005</v>
      </c>
      <c r="H13" t="s">
        <v>4</v>
      </c>
      <c r="J13">
        <v>2182.1</v>
      </c>
      <c r="K13" t="s">
        <v>4</v>
      </c>
      <c r="M13">
        <v>1387.4</v>
      </c>
      <c r="N13" t="s">
        <v>4</v>
      </c>
      <c r="P13">
        <v>480.11500000000001</v>
      </c>
      <c r="Q13" t="s">
        <v>6</v>
      </c>
      <c r="S13">
        <v>611.84100000000001</v>
      </c>
      <c r="T13" t="s">
        <v>6</v>
      </c>
      <c r="V13">
        <v>1995.58</v>
      </c>
      <c r="W13" t="s">
        <v>6</v>
      </c>
      <c r="Y13">
        <v>840.58399999999995</v>
      </c>
      <c r="Z13" t="s">
        <v>6</v>
      </c>
    </row>
    <row r="14" spans="1:26" x14ac:dyDescent="0.25">
      <c r="D14">
        <v>639.39099999999996</v>
      </c>
      <c r="E14" t="s">
        <v>4</v>
      </c>
      <c r="G14">
        <v>589.88800000000003</v>
      </c>
      <c r="H14" t="s">
        <v>4</v>
      </c>
      <c r="J14">
        <v>634.84100000000001</v>
      </c>
      <c r="K14" t="s">
        <v>4</v>
      </c>
      <c r="M14">
        <v>483.23599999999999</v>
      </c>
      <c r="N14" t="s">
        <v>4</v>
      </c>
      <c r="P14">
        <v>499.79</v>
      </c>
      <c r="Q14" t="s">
        <v>6</v>
      </c>
      <c r="S14">
        <v>480.70800000000003</v>
      </c>
      <c r="T14" t="s">
        <v>6</v>
      </c>
      <c r="V14">
        <v>773.73199999999997</v>
      </c>
      <c r="W14" t="s">
        <v>6</v>
      </c>
      <c r="Y14">
        <v>448.27499999999998</v>
      </c>
      <c r="Z14" t="s">
        <v>6</v>
      </c>
    </row>
    <row r="15" spans="1:26" x14ac:dyDescent="0.25">
      <c r="D15">
        <v>407.37799999999999</v>
      </c>
      <c r="E15" t="s">
        <v>4</v>
      </c>
      <c r="G15">
        <v>745.70399999999995</v>
      </c>
      <c r="H15" t="s">
        <v>4</v>
      </c>
      <c r="J15">
        <v>577.41899999999998</v>
      </c>
      <c r="K15" t="s">
        <v>4</v>
      </c>
      <c r="M15">
        <v>374.77</v>
      </c>
      <c r="N15" t="s">
        <v>4</v>
      </c>
      <c r="P15">
        <v>424.35300000000001</v>
      </c>
      <c r="Q15" t="s">
        <v>6</v>
      </c>
      <c r="S15">
        <v>463.13299999999998</v>
      </c>
      <c r="T15" t="s">
        <v>6</v>
      </c>
      <c r="V15">
        <v>512.39300000000003</v>
      </c>
      <c r="W15" t="s">
        <v>6</v>
      </c>
      <c r="Y15">
        <v>403.363</v>
      </c>
      <c r="Z15" t="s">
        <v>6</v>
      </c>
    </row>
    <row r="16" spans="1:26" x14ac:dyDescent="0.25">
      <c r="D16">
        <v>704.04300000000001</v>
      </c>
      <c r="E16" t="s">
        <v>4</v>
      </c>
      <c r="G16">
        <v>628.71699999999998</v>
      </c>
      <c r="H16" t="s">
        <v>4</v>
      </c>
      <c r="J16">
        <v>1142.77</v>
      </c>
      <c r="K16" t="s">
        <v>4</v>
      </c>
      <c r="M16">
        <v>1371.29</v>
      </c>
      <c r="N16" t="s">
        <v>4</v>
      </c>
      <c r="P16">
        <v>574.86199999999997</v>
      </c>
      <c r="Q16" t="s">
        <v>6</v>
      </c>
      <c r="S16">
        <v>474.339</v>
      </c>
      <c r="T16" t="s">
        <v>6</v>
      </c>
      <c r="V16">
        <v>1075.81</v>
      </c>
      <c r="W16" t="s">
        <v>6</v>
      </c>
      <c r="Y16">
        <v>478.976</v>
      </c>
      <c r="Z16" t="s">
        <v>6</v>
      </c>
    </row>
    <row r="17" spans="4:26" x14ac:dyDescent="0.25">
      <c r="D17">
        <v>925.94600000000003</v>
      </c>
      <c r="E17" t="s">
        <v>4</v>
      </c>
      <c r="G17">
        <v>453.20499999999998</v>
      </c>
      <c r="H17" t="s">
        <v>4</v>
      </c>
      <c r="J17">
        <v>670.375</v>
      </c>
      <c r="K17" t="s">
        <v>4</v>
      </c>
      <c r="M17">
        <v>1460.93</v>
      </c>
      <c r="N17" t="s">
        <v>4</v>
      </c>
      <c r="P17">
        <v>787.851</v>
      </c>
      <c r="Q17" t="s">
        <v>6</v>
      </c>
      <c r="S17">
        <v>497.52300000000002</v>
      </c>
      <c r="T17" t="s">
        <v>6</v>
      </c>
      <c r="V17">
        <v>838.66800000000001</v>
      </c>
      <c r="W17" t="s">
        <v>6</v>
      </c>
      <c r="Y17">
        <v>1527.04</v>
      </c>
      <c r="Z17" t="s">
        <v>6</v>
      </c>
    </row>
    <row r="18" spans="4:26" x14ac:dyDescent="0.25">
      <c r="D18">
        <v>556.55799999999999</v>
      </c>
      <c r="E18" t="s">
        <v>4</v>
      </c>
      <c r="G18">
        <v>782.40200000000004</v>
      </c>
      <c r="H18" t="s">
        <v>4</v>
      </c>
      <c r="J18">
        <v>412.279</v>
      </c>
      <c r="K18" t="s">
        <v>4</v>
      </c>
      <c r="M18">
        <v>643.61699999999996</v>
      </c>
      <c r="N18" t="s">
        <v>4</v>
      </c>
      <c r="P18">
        <v>446.17399999999998</v>
      </c>
      <c r="Q18" t="s">
        <v>6</v>
      </c>
      <c r="S18">
        <v>453.92099999999999</v>
      </c>
      <c r="T18" t="s">
        <v>6</v>
      </c>
      <c r="V18">
        <v>532.78399999999999</v>
      </c>
      <c r="W18" t="s">
        <v>6</v>
      </c>
      <c r="Y18">
        <v>507.26900000000001</v>
      </c>
      <c r="Z18" t="s">
        <v>6</v>
      </c>
    </row>
    <row r="19" spans="4:26" x14ac:dyDescent="0.25">
      <c r="D19">
        <v>535.04499999999996</v>
      </c>
      <c r="E19" t="s">
        <v>4</v>
      </c>
      <c r="G19">
        <v>544.64499999999998</v>
      </c>
      <c r="H19" t="s">
        <v>4</v>
      </c>
      <c r="J19">
        <v>503.41699999999997</v>
      </c>
      <c r="K19" t="s">
        <v>4</v>
      </c>
      <c r="M19">
        <v>1188.74</v>
      </c>
      <c r="N19" t="s">
        <v>4</v>
      </c>
      <c r="P19">
        <v>447.44799999999998</v>
      </c>
      <c r="Q19" t="s">
        <v>6</v>
      </c>
      <c r="S19">
        <v>688.48099999999999</v>
      </c>
      <c r="T19" t="s">
        <v>6</v>
      </c>
      <c r="V19">
        <v>708.83299999999997</v>
      </c>
      <c r="W19" t="s">
        <v>6</v>
      </c>
      <c r="Y19">
        <v>1352.4</v>
      </c>
      <c r="Z19" t="s">
        <v>6</v>
      </c>
    </row>
    <row r="20" spans="4:26" x14ac:dyDescent="0.25">
      <c r="D20">
        <v>478.62700000000001</v>
      </c>
      <c r="E20" t="s">
        <v>4</v>
      </c>
      <c r="G20">
        <v>653.05799999999999</v>
      </c>
      <c r="H20" t="s">
        <v>4</v>
      </c>
      <c r="J20">
        <v>553.13599999999997</v>
      </c>
      <c r="K20" t="s">
        <v>4</v>
      </c>
      <c r="M20">
        <v>1268.21</v>
      </c>
      <c r="N20" t="s">
        <v>4</v>
      </c>
      <c r="P20">
        <v>467.87400000000002</v>
      </c>
      <c r="Q20" t="s">
        <v>6</v>
      </c>
      <c r="S20">
        <v>565.65700000000004</v>
      </c>
      <c r="T20" t="s">
        <v>6</v>
      </c>
      <c r="V20">
        <v>234.12799999999999</v>
      </c>
      <c r="W20" t="s">
        <v>6</v>
      </c>
      <c r="Y20">
        <v>850.31600000000003</v>
      </c>
      <c r="Z20" t="s">
        <v>6</v>
      </c>
    </row>
    <row r="21" spans="4:26" x14ac:dyDescent="0.25">
      <c r="D21">
        <v>665.89099999999996</v>
      </c>
      <c r="E21" t="s">
        <v>4</v>
      </c>
      <c r="G21">
        <v>582.44399999999996</v>
      </c>
      <c r="H21" t="s">
        <v>4</v>
      </c>
      <c r="J21">
        <v>457.05500000000001</v>
      </c>
      <c r="K21" t="s">
        <v>4</v>
      </c>
      <c r="M21">
        <v>848.91899999999998</v>
      </c>
      <c r="N21" t="s">
        <v>4</v>
      </c>
      <c r="P21">
        <v>471.87799999999999</v>
      </c>
      <c r="Q21" t="s">
        <v>6</v>
      </c>
      <c r="S21">
        <v>522.55899999999997</v>
      </c>
      <c r="T21" t="s">
        <v>6</v>
      </c>
      <c r="V21">
        <v>441.14299999999997</v>
      </c>
      <c r="W21" t="s">
        <v>6</v>
      </c>
      <c r="Y21">
        <v>817.91800000000001</v>
      </c>
      <c r="Z21" t="s">
        <v>6</v>
      </c>
    </row>
    <row r="22" spans="4:26" x14ac:dyDescent="0.25">
      <c r="D22">
        <v>795.24300000000005</v>
      </c>
      <c r="E22" t="s">
        <v>4</v>
      </c>
      <c r="G22">
        <v>400.71699999999998</v>
      </c>
      <c r="H22" t="s">
        <v>4</v>
      </c>
      <c r="J22">
        <v>803.404</v>
      </c>
      <c r="K22" t="s">
        <v>4</v>
      </c>
      <c r="M22">
        <v>453.78100000000001</v>
      </c>
      <c r="N22" t="s">
        <v>4</v>
      </c>
      <c r="P22">
        <v>507.50900000000001</v>
      </c>
      <c r="Q22" t="s">
        <v>6</v>
      </c>
      <c r="S22">
        <v>408.62099999999998</v>
      </c>
      <c r="T22" t="s">
        <v>6</v>
      </c>
      <c r="V22">
        <v>1151.79</v>
      </c>
      <c r="W22" t="s">
        <v>6</v>
      </c>
      <c r="Y22">
        <v>439.76100000000002</v>
      </c>
      <c r="Z22" t="s">
        <v>6</v>
      </c>
    </row>
    <row r="23" spans="4:26" x14ac:dyDescent="0.25">
      <c r="D23">
        <v>957.01700000000005</v>
      </c>
      <c r="E23" t="s">
        <v>4</v>
      </c>
      <c r="G23">
        <v>604.83299999999997</v>
      </c>
      <c r="H23" t="s">
        <v>4</v>
      </c>
      <c r="J23">
        <v>890.58299999999997</v>
      </c>
      <c r="K23" t="s">
        <v>4</v>
      </c>
      <c r="M23">
        <v>355.80200000000002</v>
      </c>
      <c r="N23" t="s">
        <v>4</v>
      </c>
      <c r="P23">
        <v>1116.52</v>
      </c>
      <c r="Q23" t="s">
        <v>6</v>
      </c>
      <c r="S23">
        <v>448.00400000000002</v>
      </c>
      <c r="T23" t="s">
        <v>6</v>
      </c>
      <c r="V23">
        <v>1020.57</v>
      </c>
      <c r="W23" t="s">
        <v>6</v>
      </c>
      <c r="Y23">
        <v>411.97199999999998</v>
      </c>
      <c r="Z23" t="s">
        <v>6</v>
      </c>
    </row>
    <row r="24" spans="4:26" x14ac:dyDescent="0.25">
      <c r="D24">
        <v>863.82799999999997</v>
      </c>
      <c r="E24" t="s">
        <v>4</v>
      </c>
      <c r="G24">
        <v>605.09900000000005</v>
      </c>
      <c r="H24" t="s">
        <v>4</v>
      </c>
      <c r="J24">
        <v>355.33199999999999</v>
      </c>
      <c r="K24" t="s">
        <v>4</v>
      </c>
      <c r="M24">
        <v>520.69200000000001</v>
      </c>
      <c r="N24" t="s">
        <v>4</v>
      </c>
      <c r="P24">
        <v>504.48200000000003</v>
      </c>
      <c r="Q24" t="s">
        <v>6</v>
      </c>
      <c r="S24">
        <v>465.69600000000003</v>
      </c>
      <c r="T24" t="s">
        <v>6</v>
      </c>
      <c r="V24">
        <v>389.44099999999997</v>
      </c>
      <c r="W24" t="s">
        <v>6</v>
      </c>
      <c r="Y24">
        <v>663.726</v>
      </c>
      <c r="Z24" t="s">
        <v>6</v>
      </c>
    </row>
    <row r="25" spans="4:26" x14ac:dyDescent="0.25">
      <c r="D25">
        <v>486.26600000000002</v>
      </c>
      <c r="E25" t="s">
        <v>4</v>
      </c>
      <c r="G25">
        <v>454.62400000000002</v>
      </c>
      <c r="H25" t="s">
        <v>4</v>
      </c>
      <c r="J25">
        <v>1041.52</v>
      </c>
      <c r="K25" t="s">
        <v>4</v>
      </c>
      <c r="M25">
        <v>836.43499999999995</v>
      </c>
      <c r="N25" t="s">
        <v>4</v>
      </c>
      <c r="P25">
        <v>426.959</v>
      </c>
      <c r="Q25" t="s">
        <v>6</v>
      </c>
      <c r="S25">
        <v>443.39</v>
      </c>
      <c r="T25" t="s">
        <v>6</v>
      </c>
      <c r="V25">
        <v>901.6</v>
      </c>
      <c r="W25" t="s">
        <v>6</v>
      </c>
      <c r="Y25">
        <v>760.25900000000001</v>
      </c>
      <c r="Z25" t="s">
        <v>6</v>
      </c>
    </row>
    <row r="26" spans="4:26" x14ac:dyDescent="0.25">
      <c r="D26">
        <v>666.25900000000001</v>
      </c>
      <c r="E26" t="s">
        <v>4</v>
      </c>
      <c r="G26">
        <v>393.69</v>
      </c>
      <c r="H26" t="s">
        <v>4</v>
      </c>
      <c r="J26">
        <v>327.464</v>
      </c>
      <c r="K26" t="s">
        <v>4</v>
      </c>
      <c r="M26">
        <v>1155.5</v>
      </c>
      <c r="N26" t="s">
        <v>4</v>
      </c>
      <c r="P26">
        <v>435.39600000000002</v>
      </c>
      <c r="Q26" t="s">
        <v>6</v>
      </c>
      <c r="S26">
        <v>405.69400000000002</v>
      </c>
      <c r="T26" t="s">
        <v>6</v>
      </c>
      <c r="V26">
        <v>343.09300000000002</v>
      </c>
      <c r="W26" t="s">
        <v>6</v>
      </c>
      <c r="Y26">
        <v>1367.28</v>
      </c>
      <c r="Z26" t="s">
        <v>6</v>
      </c>
    </row>
    <row r="27" spans="4:26" x14ac:dyDescent="0.25">
      <c r="D27">
        <v>569.94899999999996</v>
      </c>
      <c r="E27" t="s">
        <v>4</v>
      </c>
      <c r="G27">
        <v>851.45699999999999</v>
      </c>
      <c r="H27" t="s">
        <v>4</v>
      </c>
      <c r="J27">
        <v>682.32600000000002</v>
      </c>
      <c r="K27" t="s">
        <v>4</v>
      </c>
      <c r="M27">
        <v>2429.0100000000002</v>
      </c>
      <c r="N27" t="s">
        <v>4</v>
      </c>
      <c r="P27">
        <v>446.77199999999999</v>
      </c>
      <c r="Q27" t="s">
        <v>6</v>
      </c>
      <c r="S27">
        <v>631.82899999999995</v>
      </c>
      <c r="T27" t="s">
        <v>6</v>
      </c>
      <c r="V27">
        <v>785.47299999999996</v>
      </c>
      <c r="W27" t="s">
        <v>6</v>
      </c>
      <c r="Y27">
        <v>1649.32</v>
      </c>
      <c r="Z27" t="s">
        <v>6</v>
      </c>
    </row>
    <row r="28" spans="4:26" x14ac:dyDescent="0.25">
      <c r="D28">
        <v>556.20399999999995</v>
      </c>
      <c r="E28" t="s">
        <v>4</v>
      </c>
      <c r="G28">
        <v>695.80700000000002</v>
      </c>
      <c r="H28" t="s">
        <v>4</v>
      </c>
      <c r="J28">
        <v>756.303</v>
      </c>
      <c r="K28" t="s">
        <v>4</v>
      </c>
      <c r="M28">
        <v>664.36699999999996</v>
      </c>
      <c r="N28" t="s">
        <v>4</v>
      </c>
      <c r="P28">
        <v>442.01</v>
      </c>
      <c r="Q28" t="s">
        <v>6</v>
      </c>
      <c r="S28">
        <v>707.41399999999999</v>
      </c>
      <c r="T28" t="s">
        <v>6</v>
      </c>
      <c r="V28">
        <v>469.27</v>
      </c>
      <c r="W28" t="s">
        <v>6</v>
      </c>
      <c r="Y28">
        <v>434.65100000000001</v>
      </c>
      <c r="Z28" t="s">
        <v>6</v>
      </c>
    </row>
    <row r="29" spans="4:26" x14ac:dyDescent="0.25">
      <c r="D29">
        <v>988.096</v>
      </c>
      <c r="E29" t="s">
        <v>4</v>
      </c>
      <c r="G29">
        <v>673.43399999999997</v>
      </c>
      <c r="H29" t="s">
        <v>4</v>
      </c>
      <c r="J29">
        <v>531.48</v>
      </c>
      <c r="K29" t="s">
        <v>4</v>
      </c>
      <c r="M29">
        <v>1051.76</v>
      </c>
      <c r="N29" t="s">
        <v>4</v>
      </c>
      <c r="P29">
        <v>855.48199999999997</v>
      </c>
      <c r="Q29" t="s">
        <v>6</v>
      </c>
      <c r="S29">
        <v>741.10199999999998</v>
      </c>
      <c r="T29" t="s">
        <v>6</v>
      </c>
      <c r="V29">
        <v>748.36599999999999</v>
      </c>
      <c r="W29" t="s">
        <v>6</v>
      </c>
      <c r="Y29">
        <v>814.21799999999996</v>
      </c>
      <c r="Z29" t="s">
        <v>6</v>
      </c>
    </row>
    <row r="30" spans="4:26" x14ac:dyDescent="0.25">
      <c r="D30">
        <v>746.32799999999997</v>
      </c>
      <c r="E30" t="s">
        <v>4</v>
      </c>
      <c r="G30">
        <v>797.51900000000001</v>
      </c>
      <c r="H30" t="s">
        <v>4</v>
      </c>
      <c r="J30">
        <v>709.78300000000002</v>
      </c>
      <c r="K30" t="s">
        <v>4</v>
      </c>
      <c r="M30">
        <v>394.59100000000001</v>
      </c>
      <c r="N30" t="s">
        <v>4</v>
      </c>
      <c r="P30">
        <v>738.44500000000005</v>
      </c>
      <c r="Q30" t="s">
        <v>6</v>
      </c>
      <c r="S30">
        <v>747.77599999999995</v>
      </c>
      <c r="T30" t="s">
        <v>6</v>
      </c>
      <c r="V30">
        <v>779.62599999999998</v>
      </c>
      <c r="W30" t="s">
        <v>6</v>
      </c>
      <c r="Y30">
        <v>415.74</v>
      </c>
      <c r="Z30" t="s">
        <v>6</v>
      </c>
    </row>
    <row r="31" spans="4:26" x14ac:dyDescent="0.25">
      <c r="D31">
        <v>586.46600000000001</v>
      </c>
      <c r="E31" t="s">
        <v>4</v>
      </c>
      <c r="G31">
        <v>310.61500000000001</v>
      </c>
      <c r="H31" t="s">
        <v>4</v>
      </c>
      <c r="J31">
        <v>1127.1199999999999</v>
      </c>
      <c r="K31" t="s">
        <v>4</v>
      </c>
      <c r="M31">
        <v>582.60199999999998</v>
      </c>
      <c r="N31" t="s">
        <v>4</v>
      </c>
      <c r="P31">
        <v>456.95600000000002</v>
      </c>
      <c r="Q31" t="s">
        <v>6</v>
      </c>
      <c r="S31">
        <v>365.63200000000001</v>
      </c>
      <c r="T31" t="s">
        <v>6</v>
      </c>
      <c r="V31">
        <v>1185.24</v>
      </c>
      <c r="W31" t="s">
        <v>6</v>
      </c>
      <c r="Y31">
        <v>661.11699999999996</v>
      </c>
      <c r="Z31" t="s">
        <v>6</v>
      </c>
    </row>
    <row r="32" spans="4:26" x14ac:dyDescent="0.25">
      <c r="D32">
        <v>855.53800000000001</v>
      </c>
      <c r="E32" t="s">
        <v>4</v>
      </c>
      <c r="G32">
        <v>841.45299999999997</v>
      </c>
      <c r="H32" t="s">
        <v>4</v>
      </c>
      <c r="J32">
        <v>879.69399999999996</v>
      </c>
      <c r="K32" t="s">
        <v>4</v>
      </c>
      <c r="M32">
        <v>462.03199999999998</v>
      </c>
      <c r="N32" t="s">
        <v>4</v>
      </c>
      <c r="P32">
        <v>540.71199999999999</v>
      </c>
      <c r="Q32" t="s">
        <v>6</v>
      </c>
      <c r="S32">
        <v>528.49599999999998</v>
      </c>
      <c r="T32" t="s">
        <v>6</v>
      </c>
      <c r="V32">
        <v>1028.6199999999999</v>
      </c>
      <c r="W32" t="s">
        <v>6</v>
      </c>
      <c r="Y32">
        <v>240.434</v>
      </c>
      <c r="Z32" t="s">
        <v>6</v>
      </c>
    </row>
    <row r="33" spans="3:26" x14ac:dyDescent="0.25">
      <c r="D33">
        <v>952.19500000000005</v>
      </c>
      <c r="E33" t="s">
        <v>4</v>
      </c>
      <c r="G33">
        <v>455.89499999999998</v>
      </c>
      <c r="H33" t="s">
        <v>4</v>
      </c>
      <c r="J33">
        <v>560.63300000000004</v>
      </c>
      <c r="K33" t="s">
        <v>4</v>
      </c>
      <c r="M33">
        <v>855.95699999999999</v>
      </c>
      <c r="N33" t="s">
        <v>4</v>
      </c>
      <c r="P33">
        <v>804.33699999999999</v>
      </c>
      <c r="Q33" t="s">
        <v>6</v>
      </c>
      <c r="S33">
        <v>436.32100000000003</v>
      </c>
      <c r="T33" t="s">
        <v>6</v>
      </c>
      <c r="V33">
        <v>497.91899999999998</v>
      </c>
      <c r="W33" t="s">
        <v>6</v>
      </c>
      <c r="Y33">
        <v>842.70399999999995</v>
      </c>
      <c r="Z33" t="s">
        <v>6</v>
      </c>
    </row>
    <row r="34" spans="3:26" x14ac:dyDescent="0.25">
      <c r="D34">
        <v>741.56299999999999</v>
      </c>
      <c r="E34" t="s">
        <v>4</v>
      </c>
      <c r="G34">
        <v>567.90599999999995</v>
      </c>
      <c r="H34" t="s">
        <v>4</v>
      </c>
      <c r="J34">
        <v>529.12800000000004</v>
      </c>
      <c r="K34" t="s">
        <v>4</v>
      </c>
      <c r="M34">
        <v>605.53399999999999</v>
      </c>
      <c r="N34" t="s">
        <v>4</v>
      </c>
      <c r="P34">
        <v>461.62099999999998</v>
      </c>
      <c r="Q34" t="s">
        <v>6</v>
      </c>
      <c r="S34">
        <v>455.34500000000003</v>
      </c>
      <c r="T34" t="s">
        <v>6</v>
      </c>
      <c r="V34">
        <v>452.03699999999998</v>
      </c>
      <c r="W34" t="s">
        <v>6</v>
      </c>
      <c r="Y34">
        <v>516.72699999999998</v>
      </c>
      <c r="Z34" t="s">
        <v>6</v>
      </c>
    </row>
    <row r="35" spans="3:26" x14ac:dyDescent="0.25">
      <c r="D35">
        <v>422.65499999999997</v>
      </c>
      <c r="E35" t="s">
        <v>4</v>
      </c>
      <c r="G35">
        <v>691.76400000000001</v>
      </c>
      <c r="H35" t="s">
        <v>4</v>
      </c>
      <c r="J35">
        <v>505.30099999999999</v>
      </c>
      <c r="K35" t="s">
        <v>4</v>
      </c>
      <c r="M35">
        <v>1248.98</v>
      </c>
      <c r="N35" t="s">
        <v>4</v>
      </c>
      <c r="P35">
        <v>360.69400000000002</v>
      </c>
      <c r="Q35" t="s">
        <v>6</v>
      </c>
      <c r="S35">
        <v>684.43600000000004</v>
      </c>
      <c r="T35" t="s">
        <v>6</v>
      </c>
      <c r="V35">
        <v>379.822</v>
      </c>
      <c r="W35" t="s">
        <v>6</v>
      </c>
      <c r="Y35">
        <v>588.56700000000001</v>
      </c>
      <c r="Z35" t="s">
        <v>6</v>
      </c>
    </row>
    <row r="36" spans="3:26" x14ac:dyDescent="0.25">
      <c r="D36">
        <v>598.99400000000003</v>
      </c>
      <c r="E36" t="s">
        <v>4</v>
      </c>
      <c r="G36">
        <v>490.76400000000001</v>
      </c>
      <c r="H36" t="s">
        <v>4</v>
      </c>
      <c r="J36">
        <v>488.66899999999998</v>
      </c>
      <c r="K36" t="s">
        <v>4</v>
      </c>
      <c r="M36">
        <v>552.29399999999998</v>
      </c>
      <c r="N36" t="s">
        <v>4</v>
      </c>
      <c r="P36">
        <v>453.45299999999997</v>
      </c>
      <c r="Q36" t="s">
        <v>6</v>
      </c>
      <c r="S36">
        <v>455.66300000000001</v>
      </c>
      <c r="T36" t="s">
        <v>6</v>
      </c>
      <c r="V36">
        <v>463.988</v>
      </c>
      <c r="W36" t="s">
        <v>6</v>
      </c>
      <c r="Y36">
        <v>563.803</v>
      </c>
      <c r="Z36" t="s">
        <v>6</v>
      </c>
    </row>
    <row r="37" spans="3:26" x14ac:dyDescent="0.25">
      <c r="D37">
        <v>402.286</v>
      </c>
      <c r="E37" t="s">
        <v>4</v>
      </c>
      <c r="G37">
        <v>352.07400000000001</v>
      </c>
      <c r="H37" t="s">
        <v>4</v>
      </c>
      <c r="J37">
        <v>772.38199999999995</v>
      </c>
      <c r="K37" t="s">
        <v>4</v>
      </c>
      <c r="M37">
        <v>1006.4</v>
      </c>
      <c r="N37" t="s">
        <v>4</v>
      </c>
      <c r="P37">
        <v>406.36700000000002</v>
      </c>
      <c r="Q37" t="s">
        <v>6</v>
      </c>
      <c r="S37">
        <v>367.52800000000002</v>
      </c>
      <c r="T37" t="s">
        <v>6</v>
      </c>
      <c r="V37">
        <v>435.94799999999998</v>
      </c>
      <c r="W37" t="s">
        <v>6</v>
      </c>
      <c r="Y37">
        <v>1301.51</v>
      </c>
      <c r="Z37" t="s">
        <v>6</v>
      </c>
    </row>
    <row r="38" spans="3:26" x14ac:dyDescent="0.25">
      <c r="D38">
        <v>581.25699999999995</v>
      </c>
      <c r="E38" t="s">
        <v>4</v>
      </c>
      <c r="G38">
        <v>411.08499999999998</v>
      </c>
      <c r="H38" t="s">
        <v>4</v>
      </c>
      <c r="J38">
        <v>1814.36</v>
      </c>
      <c r="K38" t="s">
        <v>4</v>
      </c>
      <c r="M38">
        <v>835.28599999999994</v>
      </c>
      <c r="N38" t="s">
        <v>4</v>
      </c>
      <c r="P38">
        <v>438.113</v>
      </c>
      <c r="Q38" t="s">
        <v>6</v>
      </c>
      <c r="S38">
        <v>430.49900000000002</v>
      </c>
      <c r="T38" t="s">
        <v>6</v>
      </c>
      <c r="V38">
        <v>1962.92</v>
      </c>
      <c r="W38" t="s">
        <v>6</v>
      </c>
      <c r="Y38">
        <v>765.87300000000005</v>
      </c>
      <c r="Z38" t="s">
        <v>6</v>
      </c>
    </row>
    <row r="39" spans="3:26" x14ac:dyDescent="0.25">
      <c r="D39">
        <v>635.26800000000003</v>
      </c>
      <c r="E39" t="s">
        <v>4</v>
      </c>
      <c r="G39">
        <v>463.80099999999999</v>
      </c>
      <c r="H39" t="s">
        <v>4</v>
      </c>
      <c r="J39">
        <v>762.66600000000005</v>
      </c>
      <c r="K39" t="s">
        <v>4</v>
      </c>
      <c r="M39">
        <v>760.56700000000001</v>
      </c>
      <c r="N39" t="s">
        <v>4</v>
      </c>
      <c r="P39">
        <v>449.21600000000001</v>
      </c>
      <c r="Q39" t="s">
        <v>6</v>
      </c>
      <c r="S39">
        <v>442.952</v>
      </c>
      <c r="T39" t="s">
        <v>6</v>
      </c>
      <c r="V39">
        <v>917.923</v>
      </c>
      <c r="W39" t="s">
        <v>6</v>
      </c>
      <c r="Y39">
        <v>497.47800000000001</v>
      </c>
      <c r="Z39" t="s">
        <v>6</v>
      </c>
    </row>
    <row r="40" spans="3:26" x14ac:dyDescent="0.25">
      <c r="D40">
        <v>512.81799999999998</v>
      </c>
      <c r="E40" t="s">
        <v>4</v>
      </c>
      <c r="G40">
        <v>480.38299999999998</v>
      </c>
      <c r="H40" t="s">
        <v>4</v>
      </c>
      <c r="J40">
        <v>737.02499999999998</v>
      </c>
      <c r="K40" t="s">
        <v>4</v>
      </c>
      <c r="M40">
        <v>478.452</v>
      </c>
      <c r="N40" t="s">
        <v>4</v>
      </c>
      <c r="P40">
        <v>436.33800000000002</v>
      </c>
      <c r="Q40" t="s">
        <v>6</v>
      </c>
      <c r="S40">
        <v>379.36900000000003</v>
      </c>
      <c r="T40" t="s">
        <v>6</v>
      </c>
      <c r="V40">
        <v>803.59500000000003</v>
      </c>
      <c r="W40" t="s">
        <v>6</v>
      </c>
      <c r="Y40">
        <v>434.49200000000002</v>
      </c>
      <c r="Z40" t="s">
        <v>6</v>
      </c>
    </row>
    <row r="41" spans="3:26" x14ac:dyDescent="0.25">
      <c r="D41">
        <v>962.06600000000003</v>
      </c>
      <c r="E41" t="s">
        <v>4</v>
      </c>
      <c r="G41">
        <v>426.16699999999997</v>
      </c>
      <c r="H41" t="s">
        <v>4</v>
      </c>
      <c r="J41">
        <v>831.20799999999997</v>
      </c>
      <c r="K41" t="s">
        <v>4</v>
      </c>
      <c r="M41">
        <v>1837.62</v>
      </c>
      <c r="N41" t="s">
        <v>4</v>
      </c>
      <c r="P41">
        <v>582.86500000000001</v>
      </c>
      <c r="Q41" t="s">
        <v>6</v>
      </c>
      <c r="S41">
        <v>419.56099999999998</v>
      </c>
      <c r="T41" t="s">
        <v>6</v>
      </c>
      <c r="V41">
        <v>880.03099999999995</v>
      </c>
      <c r="W41" t="s">
        <v>6</v>
      </c>
      <c r="Y41">
        <v>1738.36</v>
      </c>
      <c r="Z41" t="s">
        <v>6</v>
      </c>
    </row>
    <row r="42" spans="3:26" x14ac:dyDescent="0.25">
      <c r="D42">
        <v>840.24099999999999</v>
      </c>
      <c r="E42" t="s">
        <v>4</v>
      </c>
      <c r="G42">
        <v>525.798</v>
      </c>
      <c r="H42" t="s">
        <v>4</v>
      </c>
      <c r="J42">
        <v>771.98299999999995</v>
      </c>
      <c r="K42" t="s">
        <v>4</v>
      </c>
      <c r="M42">
        <v>1078.5999999999999</v>
      </c>
      <c r="N42" t="s">
        <v>4</v>
      </c>
      <c r="P42">
        <v>535.41800000000001</v>
      </c>
      <c r="Q42" t="s">
        <v>6</v>
      </c>
      <c r="S42">
        <v>662.80799999999999</v>
      </c>
      <c r="T42" t="s">
        <v>6</v>
      </c>
      <c r="V42">
        <v>813.08299999999997</v>
      </c>
      <c r="W42" t="s">
        <v>6</v>
      </c>
      <c r="Y42">
        <v>637.09299999999996</v>
      </c>
      <c r="Z42" t="s">
        <v>6</v>
      </c>
    </row>
    <row r="43" spans="3:26" x14ac:dyDescent="0.25">
      <c r="C43" t="s">
        <v>13</v>
      </c>
      <c r="D43">
        <v>560.83199999999999</v>
      </c>
      <c r="E43" t="s">
        <v>4</v>
      </c>
      <c r="G43">
        <v>473.14499999999998</v>
      </c>
      <c r="H43" t="s">
        <v>4</v>
      </c>
      <c r="J43">
        <v>624.66</v>
      </c>
      <c r="K43" t="s">
        <v>4</v>
      </c>
      <c r="M43">
        <v>476.78899999999999</v>
      </c>
      <c r="N43" t="s">
        <v>4</v>
      </c>
      <c r="P43">
        <v>464.733</v>
      </c>
      <c r="Q43" t="s">
        <v>6</v>
      </c>
      <c r="S43">
        <v>436.21600000000001</v>
      </c>
      <c r="T43" t="s">
        <v>6</v>
      </c>
      <c r="V43">
        <v>633.245</v>
      </c>
      <c r="W43" t="s">
        <v>6</v>
      </c>
      <c r="Y43">
        <v>417.31900000000002</v>
      </c>
      <c r="Z43" t="s">
        <v>6</v>
      </c>
    </row>
    <row r="44" spans="3:26" x14ac:dyDescent="0.25">
      <c r="D44">
        <v>1438.86</v>
      </c>
      <c r="E44" t="s">
        <v>4</v>
      </c>
      <c r="G44">
        <v>718.66899999999998</v>
      </c>
      <c r="H44" t="s">
        <v>4</v>
      </c>
      <c r="J44">
        <v>793.81600000000003</v>
      </c>
      <c r="K44" t="s">
        <v>4</v>
      </c>
      <c r="M44">
        <v>802.85</v>
      </c>
      <c r="N44" t="s">
        <v>4</v>
      </c>
      <c r="P44">
        <v>896.03300000000002</v>
      </c>
      <c r="Q44" t="s">
        <v>6</v>
      </c>
      <c r="S44">
        <v>794.12300000000005</v>
      </c>
      <c r="T44" t="s">
        <v>6</v>
      </c>
      <c r="V44">
        <v>789.04300000000001</v>
      </c>
      <c r="W44" t="s">
        <v>6</v>
      </c>
      <c r="Y44">
        <v>758.66300000000001</v>
      </c>
      <c r="Z44" t="s">
        <v>6</v>
      </c>
    </row>
    <row r="45" spans="3:26" x14ac:dyDescent="0.25">
      <c r="D45">
        <v>891.67600000000004</v>
      </c>
      <c r="E45" t="s">
        <v>4</v>
      </c>
      <c r="G45">
        <v>367.37700000000001</v>
      </c>
      <c r="H45" t="s">
        <v>4</v>
      </c>
      <c r="J45">
        <v>598.41700000000003</v>
      </c>
      <c r="K45" t="s">
        <v>4</v>
      </c>
      <c r="M45">
        <v>542.11199999999997</v>
      </c>
      <c r="N45" t="s">
        <v>4</v>
      </c>
      <c r="P45">
        <v>740.67</v>
      </c>
      <c r="Q45" t="s">
        <v>6</v>
      </c>
      <c r="S45">
        <v>425.459</v>
      </c>
      <c r="T45" t="s">
        <v>6</v>
      </c>
      <c r="V45">
        <v>609.12900000000002</v>
      </c>
      <c r="W45" t="s">
        <v>6</v>
      </c>
      <c r="Y45">
        <v>671.32299999999998</v>
      </c>
      <c r="Z45" t="s">
        <v>6</v>
      </c>
    </row>
    <row r="46" spans="3:26" x14ac:dyDescent="0.25">
      <c r="D46">
        <v>441.42200000000003</v>
      </c>
      <c r="E46" t="s">
        <v>4</v>
      </c>
      <c r="G46">
        <v>814.84400000000005</v>
      </c>
      <c r="H46" t="s">
        <v>4</v>
      </c>
      <c r="J46">
        <v>589.13599999999997</v>
      </c>
      <c r="K46" t="s">
        <v>4</v>
      </c>
      <c r="M46">
        <v>670.42600000000004</v>
      </c>
      <c r="N46" t="s">
        <v>4</v>
      </c>
      <c r="P46">
        <v>529.69899999999996</v>
      </c>
      <c r="Q46" t="s">
        <v>6</v>
      </c>
      <c r="S46">
        <v>843.89700000000005</v>
      </c>
      <c r="T46" t="s">
        <v>6</v>
      </c>
      <c r="V46">
        <v>506.12</v>
      </c>
      <c r="W46" t="s">
        <v>6</v>
      </c>
      <c r="Y46">
        <v>761.673</v>
      </c>
      <c r="Z46" t="s">
        <v>6</v>
      </c>
    </row>
    <row r="47" spans="3:26" x14ac:dyDescent="0.25">
      <c r="D47">
        <v>496.95499999999998</v>
      </c>
      <c r="E47" t="s">
        <v>4</v>
      </c>
      <c r="G47">
        <v>779.01800000000003</v>
      </c>
      <c r="H47" t="s">
        <v>4</v>
      </c>
      <c r="J47">
        <v>538.005</v>
      </c>
      <c r="K47" t="s">
        <v>4</v>
      </c>
      <c r="M47">
        <v>647.45799999999997</v>
      </c>
      <c r="N47" t="s">
        <v>4</v>
      </c>
      <c r="P47">
        <v>427.142</v>
      </c>
      <c r="Q47" t="s">
        <v>6</v>
      </c>
      <c r="S47">
        <v>836.29200000000003</v>
      </c>
      <c r="T47" t="s">
        <v>6</v>
      </c>
      <c r="V47">
        <v>468.67</v>
      </c>
      <c r="W47" t="s">
        <v>6</v>
      </c>
      <c r="Y47">
        <v>749.18899999999996</v>
      </c>
      <c r="Z47" t="s">
        <v>6</v>
      </c>
    </row>
    <row r="48" spans="3:26" x14ac:dyDescent="0.25">
      <c r="D48">
        <v>884.93399999999997</v>
      </c>
      <c r="E48" t="s">
        <v>4</v>
      </c>
      <c r="G48">
        <v>617.62900000000002</v>
      </c>
      <c r="H48" t="s">
        <v>4</v>
      </c>
      <c r="J48">
        <v>563.13</v>
      </c>
      <c r="K48" t="s">
        <v>4</v>
      </c>
      <c r="M48">
        <v>689.96799999999996</v>
      </c>
      <c r="N48" t="s">
        <v>4</v>
      </c>
      <c r="P48">
        <v>750.83900000000006</v>
      </c>
      <c r="Q48" t="s">
        <v>6</v>
      </c>
      <c r="S48">
        <v>519.90099999999995</v>
      </c>
      <c r="T48" t="s">
        <v>6</v>
      </c>
      <c r="V48">
        <v>518.08100000000002</v>
      </c>
      <c r="W48" t="s">
        <v>6</v>
      </c>
      <c r="Y48">
        <v>806.36400000000003</v>
      </c>
      <c r="Z48" t="s">
        <v>6</v>
      </c>
    </row>
    <row r="49" spans="2:26" x14ac:dyDescent="0.25">
      <c r="C49" t="s">
        <v>14</v>
      </c>
      <c r="D49">
        <v>488.28300000000002</v>
      </c>
      <c r="E49" t="s">
        <v>4</v>
      </c>
      <c r="G49">
        <v>978.29</v>
      </c>
      <c r="H49" t="s">
        <v>4</v>
      </c>
      <c r="J49">
        <v>558.72900000000004</v>
      </c>
      <c r="K49" t="s">
        <v>4</v>
      </c>
      <c r="M49">
        <v>504.339</v>
      </c>
      <c r="N49" t="s">
        <v>4</v>
      </c>
      <c r="P49">
        <v>578.36500000000001</v>
      </c>
      <c r="Q49" t="s">
        <v>6</v>
      </c>
      <c r="S49">
        <v>574.87800000000004</v>
      </c>
      <c r="T49" t="s">
        <v>6</v>
      </c>
      <c r="V49">
        <v>500.96800000000002</v>
      </c>
      <c r="W49" t="s">
        <v>6</v>
      </c>
      <c r="Y49">
        <v>384.851</v>
      </c>
      <c r="Z49" t="s">
        <v>6</v>
      </c>
    </row>
    <row r="50" spans="2:26" x14ac:dyDescent="0.25">
      <c r="D50">
        <v>2537.86</v>
      </c>
      <c r="E50" t="s">
        <v>4</v>
      </c>
      <c r="G50">
        <v>860.24699999999996</v>
      </c>
      <c r="H50" t="s">
        <v>4</v>
      </c>
      <c r="J50">
        <v>1136.27</v>
      </c>
      <c r="K50" t="s">
        <v>4</v>
      </c>
      <c r="M50">
        <v>721.02599999999995</v>
      </c>
      <c r="N50" t="s">
        <v>4</v>
      </c>
      <c r="P50">
        <v>1708.66</v>
      </c>
      <c r="Q50" t="s">
        <v>6</v>
      </c>
      <c r="S50">
        <v>884.23099999999999</v>
      </c>
      <c r="T50" t="s">
        <v>6</v>
      </c>
      <c r="V50">
        <v>993.54499999999996</v>
      </c>
      <c r="W50" t="s">
        <v>6</v>
      </c>
      <c r="Y50">
        <v>620.654</v>
      </c>
      <c r="Z50" t="s">
        <v>6</v>
      </c>
    </row>
    <row r="51" spans="2:26" x14ac:dyDescent="0.25">
      <c r="D51">
        <v>538.50800000000004</v>
      </c>
      <c r="E51" t="s">
        <v>4</v>
      </c>
      <c r="G51">
        <v>639.62800000000004</v>
      </c>
      <c r="H51" t="s">
        <v>4</v>
      </c>
      <c r="J51">
        <v>570.03800000000001</v>
      </c>
      <c r="K51" t="s">
        <v>4</v>
      </c>
      <c r="M51">
        <v>1228.1400000000001</v>
      </c>
      <c r="N51" t="s">
        <v>4</v>
      </c>
      <c r="P51">
        <v>600.49599999999998</v>
      </c>
      <c r="Q51" t="s">
        <v>6</v>
      </c>
      <c r="S51">
        <v>495.59899999999999</v>
      </c>
      <c r="T51" t="s">
        <v>6</v>
      </c>
      <c r="V51">
        <v>544.625</v>
      </c>
      <c r="W51" t="s">
        <v>6</v>
      </c>
      <c r="Y51">
        <v>1031.6400000000001</v>
      </c>
      <c r="Z51" t="s">
        <v>6</v>
      </c>
    </row>
    <row r="52" spans="2:26" x14ac:dyDescent="0.25">
      <c r="D52">
        <v>748.72699999999998</v>
      </c>
      <c r="E52" t="s">
        <v>4</v>
      </c>
      <c r="G52">
        <v>595.35799999999995</v>
      </c>
      <c r="H52" t="s">
        <v>4</v>
      </c>
      <c r="J52">
        <v>547.81799999999998</v>
      </c>
      <c r="K52" t="s">
        <v>4</v>
      </c>
      <c r="M52">
        <v>571.39599999999996</v>
      </c>
      <c r="N52" t="s">
        <v>4</v>
      </c>
      <c r="P52">
        <v>664.84</v>
      </c>
      <c r="Q52" t="s">
        <v>6</v>
      </c>
      <c r="S52">
        <v>550.33600000000001</v>
      </c>
      <c r="T52" t="s">
        <v>6</v>
      </c>
      <c r="V52">
        <v>478.11900000000003</v>
      </c>
      <c r="W52" t="s">
        <v>6</v>
      </c>
      <c r="Y52">
        <v>414.16199999999998</v>
      </c>
      <c r="Z52" t="s">
        <v>6</v>
      </c>
    </row>
    <row r="53" spans="2:26" x14ac:dyDescent="0.25">
      <c r="D53">
        <v>338.95600000000002</v>
      </c>
      <c r="E53" t="s">
        <v>4</v>
      </c>
      <c r="G53">
        <v>859.84900000000005</v>
      </c>
      <c r="H53" t="s">
        <v>4</v>
      </c>
      <c r="J53">
        <v>790.15499999999997</v>
      </c>
      <c r="K53" t="s">
        <v>4</v>
      </c>
      <c r="M53">
        <v>517.36699999999996</v>
      </c>
      <c r="N53" t="s">
        <v>4</v>
      </c>
      <c r="P53">
        <v>373.41800000000001</v>
      </c>
      <c r="Q53" t="s">
        <v>6</v>
      </c>
      <c r="S53">
        <v>818.78399999999999</v>
      </c>
      <c r="T53" t="s">
        <v>6</v>
      </c>
      <c r="V53">
        <v>890.19799999999998</v>
      </c>
      <c r="W53" t="s">
        <v>6</v>
      </c>
      <c r="Y53">
        <v>372.29899999999998</v>
      </c>
      <c r="Z53" t="s">
        <v>6</v>
      </c>
    </row>
    <row r="54" spans="2:26" x14ac:dyDescent="0.25">
      <c r="D54">
        <v>455.73700000000002</v>
      </c>
      <c r="E54" t="s">
        <v>4</v>
      </c>
      <c r="G54">
        <v>645.55600000000004</v>
      </c>
      <c r="H54" t="s">
        <v>4</v>
      </c>
      <c r="J54">
        <v>571.005</v>
      </c>
      <c r="K54" t="s">
        <v>4</v>
      </c>
      <c r="M54">
        <v>736.01199999999994</v>
      </c>
      <c r="N54" t="s">
        <v>4</v>
      </c>
      <c r="P54">
        <v>443.52600000000001</v>
      </c>
      <c r="Q54" t="s">
        <v>6</v>
      </c>
      <c r="S54">
        <v>482.74</v>
      </c>
      <c r="T54" t="s">
        <v>6</v>
      </c>
      <c r="V54">
        <v>741.41499999999996</v>
      </c>
      <c r="W54" t="s">
        <v>6</v>
      </c>
      <c r="Y54">
        <v>490.077</v>
      </c>
      <c r="Z54" t="s">
        <v>6</v>
      </c>
    </row>
    <row r="55" spans="2:26" x14ac:dyDescent="0.25">
      <c r="D55">
        <v>1069.24</v>
      </c>
      <c r="E55" t="s">
        <v>4</v>
      </c>
      <c r="G55">
        <v>792.60799999999995</v>
      </c>
      <c r="H55" t="s">
        <v>4</v>
      </c>
      <c r="J55">
        <v>610.34799999999996</v>
      </c>
      <c r="K55" t="s">
        <v>4</v>
      </c>
      <c r="M55">
        <v>551.87699999999995</v>
      </c>
      <c r="N55" t="s">
        <v>4</v>
      </c>
      <c r="P55">
        <v>457.14299999999997</v>
      </c>
      <c r="Q55" t="s">
        <v>6</v>
      </c>
      <c r="S55">
        <v>550.73599999999999</v>
      </c>
      <c r="T55" t="s">
        <v>6</v>
      </c>
      <c r="V55">
        <v>617.64800000000002</v>
      </c>
      <c r="W55" t="s">
        <v>6</v>
      </c>
      <c r="Y55">
        <v>401.34399999999999</v>
      </c>
      <c r="Z55" t="s">
        <v>6</v>
      </c>
    </row>
    <row r="56" spans="2:26" x14ac:dyDescent="0.25">
      <c r="D56">
        <v>444.50200000000001</v>
      </c>
      <c r="E56" t="s">
        <v>4</v>
      </c>
      <c r="G56">
        <v>480.94499999999999</v>
      </c>
      <c r="H56" t="s">
        <v>4</v>
      </c>
      <c r="J56">
        <v>541.53599999999994</v>
      </c>
      <c r="K56" t="s">
        <v>4</v>
      </c>
      <c r="M56">
        <v>522.09</v>
      </c>
      <c r="N56" t="s">
        <v>4</v>
      </c>
      <c r="P56">
        <v>408.17899999999997</v>
      </c>
      <c r="Q56" t="s">
        <v>6</v>
      </c>
      <c r="S56">
        <v>456.923</v>
      </c>
      <c r="T56" t="s">
        <v>6</v>
      </c>
      <c r="V56">
        <v>647.64400000000001</v>
      </c>
      <c r="W56" t="s">
        <v>6</v>
      </c>
      <c r="Y56">
        <v>406.95</v>
      </c>
      <c r="Z56" t="s">
        <v>6</v>
      </c>
    </row>
    <row r="57" spans="2:26" x14ac:dyDescent="0.25">
      <c r="D57">
        <v>806.8</v>
      </c>
      <c r="E57" t="s">
        <v>4</v>
      </c>
      <c r="G57">
        <v>444.5</v>
      </c>
      <c r="H57" t="s">
        <v>4</v>
      </c>
      <c r="J57">
        <v>620.03200000000004</v>
      </c>
      <c r="K57" t="s">
        <v>4</v>
      </c>
      <c r="M57">
        <v>1070.9100000000001</v>
      </c>
      <c r="N57" t="s">
        <v>4</v>
      </c>
      <c r="P57">
        <v>749.73199999999997</v>
      </c>
      <c r="Q57" t="s">
        <v>6</v>
      </c>
      <c r="S57">
        <v>480.50400000000002</v>
      </c>
      <c r="T57" t="s">
        <v>6</v>
      </c>
      <c r="V57">
        <v>755.48</v>
      </c>
      <c r="W57" t="s">
        <v>6</v>
      </c>
      <c r="Y57">
        <v>1027.83</v>
      </c>
      <c r="Z57" t="s">
        <v>6</v>
      </c>
    </row>
    <row r="58" spans="2:26" x14ac:dyDescent="0.25">
      <c r="D58">
        <v>527.93899999999996</v>
      </c>
      <c r="E58" t="s">
        <v>4</v>
      </c>
      <c r="G58">
        <v>686.755</v>
      </c>
      <c r="H58" t="s">
        <v>4</v>
      </c>
      <c r="J58">
        <v>415.41899999999998</v>
      </c>
      <c r="K58" t="s">
        <v>4</v>
      </c>
      <c r="M58">
        <v>491.26799999999997</v>
      </c>
      <c r="N58" t="s">
        <v>4</v>
      </c>
      <c r="P58">
        <v>452.93700000000001</v>
      </c>
      <c r="Q58" t="s">
        <v>6</v>
      </c>
      <c r="S58">
        <v>816.45100000000002</v>
      </c>
      <c r="T58" t="s">
        <v>6</v>
      </c>
      <c r="V58">
        <v>505.68599999999998</v>
      </c>
      <c r="W58" t="s">
        <v>6</v>
      </c>
      <c r="Y58">
        <v>404.72899999999998</v>
      </c>
      <c r="Z58" t="s">
        <v>6</v>
      </c>
    </row>
    <row r="59" spans="2:26" x14ac:dyDescent="0.25">
      <c r="D59">
        <v>778.00300000000004</v>
      </c>
      <c r="E59" t="s">
        <v>4</v>
      </c>
      <c r="G59">
        <v>566.17200000000003</v>
      </c>
      <c r="H59" t="s">
        <v>4</v>
      </c>
      <c r="J59">
        <v>687.04899999999998</v>
      </c>
      <c r="K59" t="s">
        <v>4</v>
      </c>
      <c r="M59">
        <v>723.06500000000005</v>
      </c>
      <c r="N59" t="s">
        <v>4</v>
      </c>
      <c r="P59">
        <v>474.92399999999998</v>
      </c>
      <c r="Q59" t="s">
        <v>6</v>
      </c>
      <c r="S59">
        <v>481.73899999999998</v>
      </c>
      <c r="T59" t="s">
        <v>6</v>
      </c>
      <c r="V59">
        <v>910.78800000000001</v>
      </c>
      <c r="W59" t="s">
        <v>6</v>
      </c>
      <c r="Y59">
        <v>721.55499999999995</v>
      </c>
      <c r="Z59" t="s">
        <v>6</v>
      </c>
    </row>
    <row r="60" spans="2:26" x14ac:dyDescent="0.25">
      <c r="D60">
        <v>839.97900000000004</v>
      </c>
      <c r="E60" t="s">
        <v>4</v>
      </c>
      <c r="G60">
        <v>473.95600000000002</v>
      </c>
      <c r="H60" t="s">
        <v>4</v>
      </c>
      <c r="J60">
        <v>366.18599999999998</v>
      </c>
      <c r="K60" t="s">
        <v>4</v>
      </c>
      <c r="M60">
        <v>1169.8800000000001</v>
      </c>
      <c r="N60" t="s">
        <v>4</v>
      </c>
      <c r="P60">
        <v>498.27</v>
      </c>
      <c r="Q60" t="s">
        <v>6</v>
      </c>
      <c r="S60">
        <v>454.57799999999997</v>
      </c>
      <c r="T60" t="s">
        <v>6</v>
      </c>
      <c r="V60">
        <v>433.94400000000002</v>
      </c>
      <c r="W60" t="s">
        <v>6</v>
      </c>
      <c r="Y60">
        <v>894.13699999999994</v>
      </c>
      <c r="Z60" t="s">
        <v>6</v>
      </c>
    </row>
    <row r="61" spans="2:26" x14ac:dyDescent="0.25">
      <c r="D61">
        <v>577.976</v>
      </c>
      <c r="E61" t="s">
        <v>4</v>
      </c>
      <c r="G61">
        <v>409.88499999999999</v>
      </c>
      <c r="H61" t="s">
        <v>4</v>
      </c>
      <c r="J61">
        <v>614.20699999999999</v>
      </c>
      <c r="K61" t="s">
        <v>4</v>
      </c>
      <c r="M61">
        <v>1129.0999999999999</v>
      </c>
      <c r="N61" t="s">
        <v>4</v>
      </c>
      <c r="P61">
        <v>444.34300000000002</v>
      </c>
      <c r="Q61" t="s">
        <v>6</v>
      </c>
      <c r="S61">
        <v>435.911</v>
      </c>
      <c r="T61" t="s">
        <v>6</v>
      </c>
      <c r="V61">
        <v>715.72900000000004</v>
      </c>
      <c r="W61" t="s">
        <v>6</v>
      </c>
      <c r="Y61">
        <v>787.66800000000001</v>
      </c>
      <c r="Z61" t="s">
        <v>6</v>
      </c>
    </row>
    <row r="62" spans="2:26" x14ac:dyDescent="0.25">
      <c r="B62" t="s">
        <v>8</v>
      </c>
      <c r="C62" t="s">
        <v>9</v>
      </c>
      <c r="D62">
        <v>438.44200000000001</v>
      </c>
      <c r="E62" t="s">
        <v>4</v>
      </c>
      <c r="G62">
        <v>334.23200000000003</v>
      </c>
      <c r="H62" t="s">
        <v>4</v>
      </c>
      <c r="J62">
        <v>449.91899999999998</v>
      </c>
      <c r="K62" t="s">
        <v>4</v>
      </c>
      <c r="M62">
        <v>953.25900000000001</v>
      </c>
      <c r="N62" t="s">
        <v>4</v>
      </c>
      <c r="P62">
        <v>439.83699999999999</v>
      </c>
      <c r="Q62" t="s">
        <v>6</v>
      </c>
      <c r="S62">
        <v>429.49200000000002</v>
      </c>
      <c r="T62" t="s">
        <v>6</v>
      </c>
      <c r="V62">
        <v>510.48899999999998</v>
      </c>
      <c r="W62" t="s">
        <v>6</v>
      </c>
      <c r="Y62">
        <v>638.18700000000001</v>
      </c>
      <c r="Z62" t="s">
        <v>6</v>
      </c>
    </row>
    <row r="63" spans="2:26" x14ac:dyDescent="0.25">
      <c r="D63">
        <v>530.31100000000004</v>
      </c>
      <c r="E63" t="s">
        <v>4</v>
      </c>
      <c r="G63">
        <v>607.65300000000002</v>
      </c>
      <c r="H63" t="s">
        <v>4</v>
      </c>
      <c r="J63">
        <v>692.63599999999997</v>
      </c>
      <c r="K63" t="s">
        <v>4</v>
      </c>
      <c r="M63">
        <v>1539.09</v>
      </c>
      <c r="N63" t="s">
        <v>4</v>
      </c>
      <c r="P63">
        <v>464.702</v>
      </c>
      <c r="Q63" t="s">
        <v>6</v>
      </c>
      <c r="S63">
        <v>520.16099999999994</v>
      </c>
      <c r="T63" t="s">
        <v>6</v>
      </c>
      <c r="V63">
        <v>998.25699999999995</v>
      </c>
      <c r="W63" t="s">
        <v>6</v>
      </c>
      <c r="Y63">
        <v>1250.07</v>
      </c>
      <c r="Z63" t="s">
        <v>6</v>
      </c>
    </row>
    <row r="64" spans="2:26" x14ac:dyDescent="0.25">
      <c r="D64">
        <v>1202.07</v>
      </c>
      <c r="E64" t="s">
        <v>4</v>
      </c>
      <c r="G64">
        <v>777.47699999999998</v>
      </c>
      <c r="H64" t="s">
        <v>4</v>
      </c>
      <c r="J64">
        <v>659.25300000000004</v>
      </c>
      <c r="K64" t="s">
        <v>4</v>
      </c>
      <c r="M64">
        <v>948.745</v>
      </c>
      <c r="N64" t="s">
        <v>4</v>
      </c>
      <c r="P64">
        <v>932.84799999999996</v>
      </c>
      <c r="Q64" t="s">
        <v>6</v>
      </c>
      <c r="S64">
        <v>602.13699999999994</v>
      </c>
      <c r="T64" t="s">
        <v>6</v>
      </c>
      <c r="V64">
        <v>895.23699999999997</v>
      </c>
      <c r="W64" t="s">
        <v>6</v>
      </c>
      <c r="Y64">
        <v>812.41800000000001</v>
      </c>
      <c r="Z64" t="s">
        <v>6</v>
      </c>
    </row>
    <row r="65" spans="4:26" x14ac:dyDescent="0.25">
      <c r="D65">
        <v>784.03200000000004</v>
      </c>
      <c r="E65" t="s">
        <v>4</v>
      </c>
      <c r="G65">
        <v>598.19899999999996</v>
      </c>
      <c r="H65" t="s">
        <v>4</v>
      </c>
      <c r="J65">
        <v>553.96900000000005</v>
      </c>
      <c r="K65" t="s">
        <v>4</v>
      </c>
      <c r="M65">
        <v>990.57100000000003</v>
      </c>
      <c r="N65" t="s">
        <v>4</v>
      </c>
      <c r="P65">
        <v>865.255</v>
      </c>
      <c r="Q65" t="s">
        <v>6</v>
      </c>
      <c r="S65">
        <v>534.23599999999999</v>
      </c>
      <c r="T65" t="s">
        <v>6</v>
      </c>
      <c r="V65">
        <v>790.57799999999997</v>
      </c>
      <c r="W65" t="s">
        <v>6</v>
      </c>
      <c r="Y65">
        <v>861.98199999999997</v>
      </c>
      <c r="Z65" t="s">
        <v>6</v>
      </c>
    </row>
    <row r="66" spans="4:26" x14ac:dyDescent="0.25">
      <c r="D66">
        <v>906.57</v>
      </c>
      <c r="E66" t="s">
        <v>4</v>
      </c>
      <c r="G66">
        <v>585.36</v>
      </c>
      <c r="H66" t="s">
        <v>4</v>
      </c>
      <c r="J66">
        <v>465.98200000000003</v>
      </c>
      <c r="K66" t="s">
        <v>4</v>
      </c>
      <c r="M66">
        <v>600.30600000000004</v>
      </c>
      <c r="N66" t="s">
        <v>4</v>
      </c>
      <c r="P66">
        <v>1025.8800000000001</v>
      </c>
      <c r="Q66" t="s">
        <v>6</v>
      </c>
      <c r="S66">
        <v>525.779</v>
      </c>
      <c r="T66" t="s">
        <v>6</v>
      </c>
      <c r="V66">
        <v>570.19600000000003</v>
      </c>
      <c r="W66" t="s">
        <v>6</v>
      </c>
      <c r="Y66">
        <v>749.88400000000001</v>
      </c>
      <c r="Z66" t="s">
        <v>6</v>
      </c>
    </row>
    <row r="67" spans="4:26" x14ac:dyDescent="0.25">
      <c r="D67">
        <v>475.80399999999997</v>
      </c>
      <c r="E67" t="s">
        <v>4</v>
      </c>
      <c r="G67">
        <v>404.608</v>
      </c>
      <c r="H67" t="s">
        <v>4</v>
      </c>
      <c r="J67">
        <v>462.584</v>
      </c>
      <c r="K67" t="s">
        <v>4</v>
      </c>
      <c r="M67">
        <v>675.63099999999997</v>
      </c>
      <c r="N67" t="s">
        <v>4</v>
      </c>
      <c r="P67">
        <v>423.49099999999999</v>
      </c>
      <c r="Q67" t="s">
        <v>6</v>
      </c>
      <c r="S67">
        <v>420.721</v>
      </c>
      <c r="T67" t="s">
        <v>6</v>
      </c>
      <c r="V67">
        <v>564.99099999999999</v>
      </c>
      <c r="W67" t="s">
        <v>6</v>
      </c>
      <c r="Y67">
        <v>703.375</v>
      </c>
      <c r="Z67" t="s">
        <v>6</v>
      </c>
    </row>
    <row r="68" spans="4:26" x14ac:dyDescent="0.25">
      <c r="D68">
        <v>780.70899999999995</v>
      </c>
      <c r="E68" t="s">
        <v>4</v>
      </c>
      <c r="G68">
        <v>504.87</v>
      </c>
      <c r="H68" t="s">
        <v>4</v>
      </c>
      <c r="J68">
        <v>483.536</v>
      </c>
      <c r="K68" t="s">
        <v>4</v>
      </c>
      <c r="M68">
        <v>1806.63</v>
      </c>
      <c r="N68" t="s">
        <v>4</v>
      </c>
      <c r="P68">
        <v>839.63099999999997</v>
      </c>
      <c r="Q68" t="s">
        <v>6</v>
      </c>
      <c r="S68">
        <v>598.06799999999998</v>
      </c>
      <c r="T68" t="s">
        <v>6</v>
      </c>
      <c r="V68">
        <v>574.34199999999998</v>
      </c>
      <c r="W68" t="s">
        <v>6</v>
      </c>
      <c r="Y68">
        <v>658.11</v>
      </c>
      <c r="Z68" t="s">
        <v>6</v>
      </c>
    </row>
    <row r="69" spans="4:26" x14ac:dyDescent="0.25">
      <c r="D69">
        <v>817.28399999999999</v>
      </c>
      <c r="E69" t="s">
        <v>4</v>
      </c>
      <c r="G69">
        <v>607.40800000000002</v>
      </c>
      <c r="H69" t="s">
        <v>4</v>
      </c>
      <c r="J69">
        <v>526.98099999999999</v>
      </c>
      <c r="K69" t="s">
        <v>4</v>
      </c>
      <c r="M69">
        <v>510.86</v>
      </c>
      <c r="N69" t="s">
        <v>4</v>
      </c>
      <c r="P69">
        <v>522.08699999999999</v>
      </c>
      <c r="Q69" t="s">
        <v>6</v>
      </c>
      <c r="S69">
        <v>467.36399999999998</v>
      </c>
      <c r="T69" t="s">
        <v>6</v>
      </c>
      <c r="V69">
        <v>647.16499999999996</v>
      </c>
      <c r="W69" t="s">
        <v>6</v>
      </c>
      <c r="Y69">
        <v>397.714</v>
      </c>
      <c r="Z69" t="s">
        <v>6</v>
      </c>
    </row>
    <row r="70" spans="4:26" x14ac:dyDescent="0.25">
      <c r="D70">
        <v>1139.52</v>
      </c>
      <c r="E70" t="s">
        <v>4</v>
      </c>
      <c r="G70">
        <v>674.99400000000003</v>
      </c>
      <c r="H70" t="s">
        <v>4</v>
      </c>
      <c r="J70">
        <v>891.44399999999996</v>
      </c>
      <c r="K70" t="s">
        <v>4</v>
      </c>
      <c r="M70">
        <v>1168.3900000000001</v>
      </c>
      <c r="N70" t="s">
        <v>4</v>
      </c>
      <c r="P70">
        <v>631.58799999999997</v>
      </c>
      <c r="Q70" t="s">
        <v>6</v>
      </c>
      <c r="S70">
        <v>575.58500000000004</v>
      </c>
      <c r="T70" t="s">
        <v>6</v>
      </c>
      <c r="V70">
        <v>1063.95</v>
      </c>
      <c r="W70" t="s">
        <v>6</v>
      </c>
      <c r="Y70">
        <v>838.36</v>
      </c>
      <c r="Z70" t="s">
        <v>6</v>
      </c>
    </row>
    <row r="71" spans="4:26" x14ac:dyDescent="0.25">
      <c r="D71">
        <v>701.94799999999998</v>
      </c>
      <c r="E71" t="s">
        <v>4</v>
      </c>
      <c r="G71">
        <v>818.55700000000002</v>
      </c>
      <c r="H71" t="s">
        <v>4</v>
      </c>
      <c r="J71">
        <v>558.93700000000001</v>
      </c>
      <c r="K71" t="s">
        <v>4</v>
      </c>
      <c r="M71">
        <v>503.92399999999998</v>
      </c>
      <c r="N71" t="s">
        <v>4</v>
      </c>
      <c r="P71">
        <v>529.39</v>
      </c>
      <c r="Q71" t="s">
        <v>6</v>
      </c>
      <c r="S71">
        <v>661.91499999999996</v>
      </c>
      <c r="T71" t="s">
        <v>6</v>
      </c>
      <c r="V71">
        <v>785.55499999999995</v>
      </c>
      <c r="W71" t="s">
        <v>6</v>
      </c>
      <c r="Y71">
        <v>422.88499999999999</v>
      </c>
      <c r="Z71" t="s">
        <v>6</v>
      </c>
    </row>
    <row r="72" spans="4:26" x14ac:dyDescent="0.25">
      <c r="D72">
        <v>1464.72</v>
      </c>
      <c r="E72" t="s">
        <v>4</v>
      </c>
      <c r="G72">
        <v>618.86800000000005</v>
      </c>
      <c r="H72" t="s">
        <v>4</v>
      </c>
      <c r="J72">
        <v>350.87900000000002</v>
      </c>
      <c r="K72" t="s">
        <v>4</v>
      </c>
      <c r="M72">
        <v>744.27200000000005</v>
      </c>
      <c r="N72" t="s">
        <v>4</v>
      </c>
      <c r="P72">
        <v>1311.01</v>
      </c>
      <c r="Q72" t="s">
        <v>6</v>
      </c>
      <c r="S72">
        <v>472.75</v>
      </c>
      <c r="T72" t="s">
        <v>6</v>
      </c>
      <c r="V72">
        <v>410.52800000000002</v>
      </c>
      <c r="W72" t="s">
        <v>6</v>
      </c>
      <c r="Y72">
        <v>633.17600000000004</v>
      </c>
      <c r="Z72" t="s">
        <v>6</v>
      </c>
    </row>
    <row r="73" spans="4:26" x14ac:dyDescent="0.25">
      <c r="D73">
        <v>701.51700000000005</v>
      </c>
      <c r="E73" t="s">
        <v>4</v>
      </c>
      <c r="G73">
        <v>453.13499999999999</v>
      </c>
      <c r="H73" t="s">
        <v>4</v>
      </c>
      <c r="J73">
        <v>392.56</v>
      </c>
      <c r="K73" t="s">
        <v>4</v>
      </c>
      <c r="M73">
        <v>705.09299999999996</v>
      </c>
      <c r="N73" t="s">
        <v>4</v>
      </c>
      <c r="P73">
        <v>533.75300000000004</v>
      </c>
      <c r="Q73" t="s">
        <v>6</v>
      </c>
      <c r="S73">
        <v>450.38299999999998</v>
      </c>
      <c r="T73" t="s">
        <v>6</v>
      </c>
      <c r="V73">
        <v>485.03500000000003</v>
      </c>
      <c r="W73" t="s">
        <v>6</v>
      </c>
      <c r="Y73">
        <v>717.56600000000003</v>
      </c>
      <c r="Z73" t="s">
        <v>6</v>
      </c>
    </row>
    <row r="74" spans="4:26" x14ac:dyDescent="0.25">
      <c r="D74">
        <v>737.55600000000004</v>
      </c>
      <c r="E74" t="s">
        <v>4</v>
      </c>
      <c r="G74">
        <v>400.79899999999998</v>
      </c>
      <c r="H74" t="s">
        <v>4</v>
      </c>
      <c r="J74">
        <v>644.875</v>
      </c>
      <c r="K74" t="s">
        <v>4</v>
      </c>
      <c r="M74">
        <v>1660.04</v>
      </c>
      <c r="N74" t="s">
        <v>4</v>
      </c>
      <c r="P74">
        <v>809.66399999999999</v>
      </c>
      <c r="Q74" t="s">
        <v>6</v>
      </c>
      <c r="S74">
        <v>411.90800000000002</v>
      </c>
      <c r="T74" t="s">
        <v>6</v>
      </c>
      <c r="V74">
        <v>879.20799999999997</v>
      </c>
      <c r="W74" t="s">
        <v>6</v>
      </c>
      <c r="Y74">
        <v>1030.93</v>
      </c>
      <c r="Z74" t="s">
        <v>6</v>
      </c>
    </row>
    <row r="75" spans="4:26" x14ac:dyDescent="0.25">
      <c r="D75">
        <v>1030.18</v>
      </c>
      <c r="E75" t="s">
        <v>4</v>
      </c>
      <c r="G75">
        <v>687.35</v>
      </c>
      <c r="H75" t="s">
        <v>4</v>
      </c>
      <c r="J75">
        <v>548.25</v>
      </c>
      <c r="K75" t="s">
        <v>4</v>
      </c>
      <c r="M75">
        <v>668.17200000000003</v>
      </c>
      <c r="N75" t="s">
        <v>4</v>
      </c>
      <c r="P75">
        <v>924.71799999999996</v>
      </c>
      <c r="Q75" t="s">
        <v>6</v>
      </c>
      <c r="S75">
        <v>751.95500000000004</v>
      </c>
      <c r="T75" t="s">
        <v>6</v>
      </c>
      <c r="V75">
        <v>594.77700000000004</v>
      </c>
      <c r="W75" t="s">
        <v>6</v>
      </c>
      <c r="Y75">
        <v>426.608</v>
      </c>
      <c r="Z75" t="s">
        <v>6</v>
      </c>
    </row>
    <row r="76" spans="4:26" x14ac:dyDescent="0.25">
      <c r="D76">
        <v>1383.43</v>
      </c>
      <c r="E76" t="s">
        <v>4</v>
      </c>
      <c r="G76">
        <v>714.024</v>
      </c>
      <c r="H76" t="s">
        <v>4</v>
      </c>
      <c r="J76">
        <v>474.93099999999998</v>
      </c>
      <c r="K76" t="s">
        <v>4</v>
      </c>
      <c r="M76">
        <v>857.77599999999995</v>
      </c>
      <c r="N76" t="s">
        <v>4</v>
      </c>
      <c r="P76">
        <v>1053.69</v>
      </c>
      <c r="Q76" t="s">
        <v>6</v>
      </c>
      <c r="S76">
        <v>717.28499999999997</v>
      </c>
      <c r="T76" t="s">
        <v>6</v>
      </c>
      <c r="V76">
        <v>511.488</v>
      </c>
      <c r="W76" t="s">
        <v>6</v>
      </c>
      <c r="Y76">
        <v>412.29399999999998</v>
      </c>
      <c r="Z76" t="s">
        <v>6</v>
      </c>
    </row>
    <row r="77" spans="4:26" x14ac:dyDescent="0.25">
      <c r="D77">
        <v>1396.52</v>
      </c>
      <c r="E77" t="s">
        <v>4</v>
      </c>
      <c r="G77">
        <v>829.21299999999997</v>
      </c>
      <c r="H77" t="s">
        <v>4</v>
      </c>
      <c r="J77">
        <v>848.25199999999995</v>
      </c>
      <c r="K77" t="s">
        <v>4</v>
      </c>
      <c r="M77">
        <v>765.07399999999996</v>
      </c>
      <c r="N77" t="s">
        <v>4</v>
      </c>
      <c r="P77">
        <v>948.49900000000002</v>
      </c>
      <c r="Q77" t="s">
        <v>6</v>
      </c>
      <c r="S77">
        <v>530.00699999999995</v>
      </c>
      <c r="T77" t="s">
        <v>6</v>
      </c>
      <c r="V77">
        <v>990.73099999999999</v>
      </c>
      <c r="W77" t="s">
        <v>6</v>
      </c>
      <c r="Y77">
        <v>655.21600000000001</v>
      </c>
      <c r="Z77" t="s">
        <v>6</v>
      </c>
    </row>
    <row r="78" spans="4:26" x14ac:dyDescent="0.25">
      <c r="D78">
        <v>928.34900000000005</v>
      </c>
      <c r="E78" t="s">
        <v>4</v>
      </c>
      <c r="G78">
        <v>469.42700000000002</v>
      </c>
      <c r="H78" t="s">
        <v>4</v>
      </c>
      <c r="J78">
        <v>455.11500000000001</v>
      </c>
      <c r="K78" t="s">
        <v>4</v>
      </c>
      <c r="M78">
        <v>620.09100000000001</v>
      </c>
      <c r="N78" t="s">
        <v>4</v>
      </c>
      <c r="P78">
        <v>582.346</v>
      </c>
      <c r="Q78" t="s">
        <v>6</v>
      </c>
      <c r="S78">
        <v>447.34199999999998</v>
      </c>
      <c r="T78" t="s">
        <v>6</v>
      </c>
      <c r="V78">
        <v>521.36599999999999</v>
      </c>
      <c r="W78" t="s">
        <v>6</v>
      </c>
      <c r="Y78">
        <v>429.77699999999999</v>
      </c>
      <c r="Z78" t="s">
        <v>6</v>
      </c>
    </row>
    <row r="79" spans="4:26" x14ac:dyDescent="0.25">
      <c r="D79">
        <v>763.48800000000006</v>
      </c>
      <c r="E79" t="s">
        <v>4</v>
      </c>
      <c r="G79">
        <v>572.63699999999994</v>
      </c>
      <c r="H79" t="s">
        <v>4</v>
      </c>
      <c r="J79">
        <v>742.41399999999999</v>
      </c>
      <c r="K79" t="s">
        <v>4</v>
      </c>
      <c r="M79">
        <v>1090.3800000000001</v>
      </c>
      <c r="N79" t="s">
        <v>4</v>
      </c>
      <c r="P79">
        <v>510.45699999999999</v>
      </c>
      <c r="Q79" t="s">
        <v>6</v>
      </c>
      <c r="S79">
        <v>462.25099999999998</v>
      </c>
      <c r="T79" t="s">
        <v>6</v>
      </c>
      <c r="V79">
        <v>794.029</v>
      </c>
      <c r="W79" t="s">
        <v>6</v>
      </c>
      <c r="Y79">
        <v>822.80399999999997</v>
      </c>
      <c r="Z79" t="s">
        <v>6</v>
      </c>
    </row>
    <row r="80" spans="4:26" x14ac:dyDescent="0.25">
      <c r="D80">
        <v>566.61900000000003</v>
      </c>
      <c r="E80" t="s">
        <v>4</v>
      </c>
      <c r="G80">
        <v>357.25599999999997</v>
      </c>
      <c r="H80" t="s">
        <v>4</v>
      </c>
      <c r="J80">
        <v>537.28499999999997</v>
      </c>
      <c r="K80" t="s">
        <v>4</v>
      </c>
      <c r="M80">
        <v>639.40800000000002</v>
      </c>
      <c r="N80" t="s">
        <v>4</v>
      </c>
      <c r="P80">
        <v>529.70899999999995</v>
      </c>
      <c r="Q80" t="s">
        <v>6</v>
      </c>
      <c r="S80">
        <v>374.58</v>
      </c>
      <c r="T80" t="s">
        <v>6</v>
      </c>
      <c r="V80">
        <v>548.57899999999995</v>
      </c>
      <c r="W80" t="s">
        <v>6</v>
      </c>
      <c r="Y80">
        <v>610.18499999999995</v>
      </c>
      <c r="Z80" t="s">
        <v>6</v>
      </c>
    </row>
    <row r="81" spans="3:27" x14ac:dyDescent="0.25">
      <c r="D81">
        <v>967.10599999999999</v>
      </c>
      <c r="E81" t="s">
        <v>4</v>
      </c>
      <c r="G81">
        <v>414.89</v>
      </c>
      <c r="H81" t="s">
        <v>4</v>
      </c>
      <c r="J81">
        <v>722.26099999999997</v>
      </c>
      <c r="K81" t="s">
        <v>4</v>
      </c>
      <c r="M81">
        <v>644.08600000000001</v>
      </c>
      <c r="N81" t="s">
        <v>4</v>
      </c>
      <c r="P81">
        <v>799.78700000000003</v>
      </c>
      <c r="Q81" t="s">
        <v>6</v>
      </c>
      <c r="S81">
        <v>438.24200000000002</v>
      </c>
      <c r="T81" t="s">
        <v>6</v>
      </c>
      <c r="V81">
        <v>912.91399999999999</v>
      </c>
      <c r="W81" t="s">
        <v>6</v>
      </c>
      <c r="Y81">
        <v>606.27700000000004</v>
      </c>
      <c r="Z81" t="s">
        <v>6</v>
      </c>
    </row>
    <row r="82" spans="3:27" x14ac:dyDescent="0.25">
      <c r="D82">
        <v>557.64700000000005</v>
      </c>
      <c r="E82" t="s">
        <v>4</v>
      </c>
      <c r="G82">
        <v>475.279</v>
      </c>
      <c r="H82" t="s">
        <v>4</v>
      </c>
      <c r="J82">
        <v>791.63</v>
      </c>
      <c r="K82" t="s">
        <v>4</v>
      </c>
      <c r="M82">
        <v>1613.55</v>
      </c>
      <c r="N82" t="s">
        <v>4</v>
      </c>
      <c r="P82">
        <v>487.09199999999998</v>
      </c>
      <c r="Q82" t="s">
        <v>6</v>
      </c>
      <c r="S82">
        <v>448.68299999999999</v>
      </c>
      <c r="T82" t="s">
        <v>6</v>
      </c>
      <c r="V82">
        <v>676.63300000000004</v>
      </c>
      <c r="W82" t="s">
        <v>6</v>
      </c>
      <c r="Y82">
        <v>887.43299999999999</v>
      </c>
      <c r="Z82" t="s">
        <v>6</v>
      </c>
    </row>
    <row r="83" spans="3:27" x14ac:dyDescent="0.25">
      <c r="D83">
        <v>613.73199999999997</v>
      </c>
      <c r="E83" t="s">
        <v>4</v>
      </c>
      <c r="G83">
        <v>761.62199999999996</v>
      </c>
      <c r="H83" t="s">
        <v>4</v>
      </c>
      <c r="J83">
        <v>384.21100000000001</v>
      </c>
      <c r="K83" t="s">
        <v>4</v>
      </c>
      <c r="M83">
        <v>877.62199999999996</v>
      </c>
      <c r="N83" t="s">
        <v>4</v>
      </c>
      <c r="P83">
        <v>578.38599999999997</v>
      </c>
      <c r="Q83" t="s">
        <v>6</v>
      </c>
      <c r="S83">
        <v>748.46600000000001</v>
      </c>
      <c r="T83" t="s">
        <v>6</v>
      </c>
      <c r="V83">
        <v>449.98700000000002</v>
      </c>
      <c r="W83" t="s">
        <v>6</v>
      </c>
      <c r="Y83">
        <v>922.99300000000005</v>
      </c>
      <c r="Z83" t="s">
        <v>6</v>
      </c>
    </row>
    <row r="84" spans="3:27" x14ac:dyDescent="0.25">
      <c r="D84">
        <v>616.64400000000001</v>
      </c>
      <c r="E84" t="s">
        <v>4</v>
      </c>
      <c r="G84">
        <v>315.64600000000002</v>
      </c>
      <c r="H84" t="s">
        <v>4</v>
      </c>
      <c r="J84">
        <v>844.255</v>
      </c>
      <c r="K84" t="s">
        <v>4</v>
      </c>
      <c r="M84">
        <v>1103.3800000000001</v>
      </c>
      <c r="N84" t="s">
        <v>4</v>
      </c>
      <c r="P84">
        <v>487.30799999999999</v>
      </c>
      <c r="Q84" t="s">
        <v>6</v>
      </c>
      <c r="S84">
        <v>370.17500000000001</v>
      </c>
      <c r="T84" t="s">
        <v>6</v>
      </c>
      <c r="V84">
        <v>1062.57</v>
      </c>
      <c r="W84" t="s">
        <v>6</v>
      </c>
      <c r="Y84">
        <v>727.90099999999995</v>
      </c>
      <c r="Z84" t="s">
        <v>6</v>
      </c>
    </row>
    <row r="85" spans="3:27" x14ac:dyDescent="0.25">
      <c r="D85">
        <v>745.36500000000001</v>
      </c>
      <c r="E85" t="s">
        <v>4</v>
      </c>
      <c r="G85">
        <v>524.46100000000001</v>
      </c>
      <c r="H85" t="s">
        <v>4</v>
      </c>
      <c r="J85">
        <v>420.36500000000001</v>
      </c>
      <c r="K85" t="s">
        <v>4</v>
      </c>
      <c r="M85">
        <v>907.83399999999995</v>
      </c>
      <c r="N85" t="s">
        <v>4</v>
      </c>
      <c r="P85">
        <v>550.31200000000001</v>
      </c>
      <c r="Q85" t="s">
        <v>6</v>
      </c>
      <c r="S85">
        <v>677.94899999999996</v>
      </c>
      <c r="T85" t="s">
        <v>6</v>
      </c>
      <c r="Y85">
        <v>914.93600000000004</v>
      </c>
      <c r="Z85" t="s">
        <v>6</v>
      </c>
    </row>
    <row r="86" spans="3:27" x14ac:dyDescent="0.25">
      <c r="D86">
        <v>624.86300000000006</v>
      </c>
      <c r="E86" t="s">
        <v>4</v>
      </c>
      <c r="G86">
        <v>690.90700000000004</v>
      </c>
      <c r="H86" t="s">
        <v>4</v>
      </c>
      <c r="M86">
        <v>768.79</v>
      </c>
      <c r="N86" t="s">
        <v>4</v>
      </c>
      <c r="P86">
        <v>515.19899999999996</v>
      </c>
      <c r="Q86" t="s">
        <v>6</v>
      </c>
      <c r="S86">
        <v>699.23199999999997</v>
      </c>
      <c r="T86" t="s">
        <v>6</v>
      </c>
      <c r="Y86">
        <v>636.51099999999997</v>
      </c>
      <c r="Z86" t="s">
        <v>6</v>
      </c>
    </row>
    <row r="87" spans="3:27" x14ac:dyDescent="0.25">
      <c r="D87">
        <v>935.69899999999996</v>
      </c>
      <c r="E87" t="s">
        <v>4</v>
      </c>
      <c r="G87">
        <v>491.57900000000001</v>
      </c>
      <c r="H87" t="s">
        <v>4</v>
      </c>
      <c r="M87">
        <v>925.18299999999999</v>
      </c>
      <c r="N87" t="s">
        <v>4</v>
      </c>
      <c r="P87">
        <v>580.55899999999997</v>
      </c>
      <c r="Q87" t="s">
        <v>6</v>
      </c>
      <c r="S87">
        <v>462.33699999999999</v>
      </c>
      <c r="T87" t="s">
        <v>6</v>
      </c>
      <c r="Y87">
        <v>765.45699999999999</v>
      </c>
      <c r="Z87" t="s">
        <v>6</v>
      </c>
    </row>
    <row r="88" spans="3:27" x14ac:dyDescent="0.25">
      <c r="D88">
        <v>946.36099999999999</v>
      </c>
      <c r="E88" t="s">
        <v>4</v>
      </c>
      <c r="G88">
        <v>710.13099999999997</v>
      </c>
      <c r="H88" t="s">
        <v>4</v>
      </c>
      <c r="M88">
        <v>712.30399999999997</v>
      </c>
      <c r="N88" t="s">
        <v>4</v>
      </c>
      <c r="P88">
        <v>613.947</v>
      </c>
      <c r="Q88" t="s">
        <v>6</v>
      </c>
      <c r="S88">
        <v>792.88199999999995</v>
      </c>
      <c r="T88" t="s">
        <v>6</v>
      </c>
      <c r="Y88">
        <v>677.53300000000002</v>
      </c>
      <c r="Z88" t="s">
        <v>6</v>
      </c>
    </row>
    <row r="89" spans="3:27" x14ac:dyDescent="0.25">
      <c r="D89">
        <v>855.56700000000001</v>
      </c>
      <c r="E89" t="s">
        <v>4</v>
      </c>
      <c r="G89">
        <v>429.084</v>
      </c>
      <c r="H89" t="s">
        <v>4</v>
      </c>
      <c r="M89">
        <v>581.83399999999995</v>
      </c>
      <c r="N89" t="s">
        <v>4</v>
      </c>
      <c r="P89">
        <v>818.64</v>
      </c>
      <c r="Q89" t="s">
        <v>6</v>
      </c>
      <c r="S89">
        <v>429.39100000000002</v>
      </c>
      <c r="T89" t="s">
        <v>6</v>
      </c>
      <c r="Y89">
        <v>630.44600000000003</v>
      </c>
      <c r="Z89" t="s">
        <v>6</v>
      </c>
    </row>
    <row r="90" spans="3:27" x14ac:dyDescent="0.25">
      <c r="C90" t="s">
        <v>11</v>
      </c>
      <c r="D90">
        <v>639.30399999999997</v>
      </c>
      <c r="E90" t="s">
        <v>4</v>
      </c>
      <c r="G90">
        <v>318.68799999999999</v>
      </c>
      <c r="H90" t="s">
        <v>4</v>
      </c>
      <c r="M90">
        <v>1087.2</v>
      </c>
      <c r="N90" t="s">
        <v>4</v>
      </c>
      <c r="P90">
        <v>703.20600000000002</v>
      </c>
      <c r="Q90" t="s">
        <v>6</v>
      </c>
      <c r="S90">
        <v>295.572</v>
      </c>
      <c r="T90" t="s">
        <v>6</v>
      </c>
      <c r="Y90">
        <v>690.54700000000003</v>
      </c>
      <c r="Z90" t="s">
        <v>6</v>
      </c>
    </row>
    <row r="91" spans="3:27" x14ac:dyDescent="0.25">
      <c r="D91">
        <v>659.96199999999999</v>
      </c>
      <c r="E91" t="s">
        <v>4</v>
      </c>
      <c r="G91">
        <v>336.23500000000001</v>
      </c>
      <c r="H91" t="s">
        <v>4</v>
      </c>
      <c r="P91">
        <v>586.09799999999996</v>
      </c>
      <c r="Q91" t="s">
        <v>6</v>
      </c>
      <c r="S91">
        <v>200.75399999999999</v>
      </c>
      <c r="T91" t="s">
        <v>6</v>
      </c>
      <c r="AA91" t="s">
        <v>24</v>
      </c>
    </row>
    <row r="92" spans="3:27" x14ac:dyDescent="0.25">
      <c r="D92">
        <v>964.90099999999995</v>
      </c>
      <c r="E92" t="s">
        <v>4</v>
      </c>
      <c r="G92">
        <v>408.82799999999997</v>
      </c>
      <c r="H92" t="s">
        <v>4</v>
      </c>
      <c r="P92">
        <v>838.64099999999996</v>
      </c>
      <c r="Q92" t="s">
        <v>6</v>
      </c>
      <c r="S92">
        <v>281.36900000000003</v>
      </c>
      <c r="T92" t="s">
        <v>6</v>
      </c>
    </row>
    <row r="93" spans="3:27" x14ac:dyDescent="0.25">
      <c r="D93">
        <v>633.41399999999999</v>
      </c>
      <c r="E93" t="s">
        <v>4</v>
      </c>
      <c r="G93">
        <v>634.47199999999998</v>
      </c>
      <c r="H93" t="s">
        <v>4</v>
      </c>
      <c r="P93">
        <v>537.58900000000006</v>
      </c>
      <c r="Q93" t="s">
        <v>6</v>
      </c>
      <c r="S93">
        <v>212.72900000000001</v>
      </c>
      <c r="T93" t="s">
        <v>6</v>
      </c>
    </row>
    <row r="94" spans="3:27" x14ac:dyDescent="0.25">
      <c r="D94">
        <v>965.52700000000004</v>
      </c>
      <c r="E94" t="s">
        <v>4</v>
      </c>
      <c r="G94">
        <v>489.17899999999997</v>
      </c>
      <c r="H94" t="s">
        <v>4</v>
      </c>
      <c r="J94" t="s">
        <v>15</v>
      </c>
      <c r="K94" t="s">
        <v>19</v>
      </c>
      <c r="P94">
        <v>882.05200000000002</v>
      </c>
      <c r="Q94" t="s">
        <v>6</v>
      </c>
      <c r="S94">
        <v>222.30500000000001</v>
      </c>
      <c r="T94" t="s">
        <v>6</v>
      </c>
    </row>
    <row r="95" spans="3:27" x14ac:dyDescent="0.25">
      <c r="D95">
        <v>515.73299999999995</v>
      </c>
      <c r="E95" t="s">
        <v>4</v>
      </c>
      <c r="G95">
        <v>447.233</v>
      </c>
      <c r="H95" t="s">
        <v>4</v>
      </c>
      <c r="P95">
        <v>502.41300000000001</v>
      </c>
      <c r="Q95" t="s">
        <v>6</v>
      </c>
      <c r="S95">
        <v>294.33499999999998</v>
      </c>
      <c r="T95" t="s">
        <v>6</v>
      </c>
    </row>
    <row r="96" spans="3:27" x14ac:dyDescent="0.25">
      <c r="D96">
        <v>569.26</v>
      </c>
      <c r="E96" t="s">
        <v>4</v>
      </c>
      <c r="G96">
        <v>358.96300000000002</v>
      </c>
      <c r="H96" t="s">
        <v>4</v>
      </c>
      <c r="J96" t="s">
        <v>16</v>
      </c>
      <c r="K96">
        <v>2.1673753691904651E-18</v>
      </c>
      <c r="M96" t="s">
        <v>20</v>
      </c>
      <c r="P96">
        <v>524.03200000000004</v>
      </c>
      <c r="Q96" t="s">
        <v>6</v>
      </c>
      <c r="S96">
        <v>209.86799999999999</v>
      </c>
      <c r="T96" t="s">
        <v>6</v>
      </c>
    </row>
    <row r="97" spans="4:20" x14ac:dyDescent="0.25">
      <c r="D97">
        <v>892.34100000000001</v>
      </c>
      <c r="E97" t="s">
        <v>4</v>
      </c>
      <c r="G97">
        <v>321.14499999999998</v>
      </c>
      <c r="H97" t="s">
        <v>4</v>
      </c>
      <c r="P97">
        <v>857.42499999999995</v>
      </c>
      <c r="Q97" t="s">
        <v>6</v>
      </c>
      <c r="S97">
        <v>184.721</v>
      </c>
      <c r="T97" t="s">
        <v>6</v>
      </c>
    </row>
    <row r="98" spans="4:20" x14ac:dyDescent="0.25">
      <c r="D98">
        <v>776.39800000000002</v>
      </c>
      <c r="E98" t="s">
        <v>4</v>
      </c>
      <c r="G98">
        <v>285.34699999999998</v>
      </c>
      <c r="H98" t="s">
        <v>4</v>
      </c>
      <c r="J98" t="s">
        <v>17</v>
      </c>
      <c r="K98">
        <v>4.9722011770152674E-2</v>
      </c>
      <c r="M98" t="s">
        <v>20</v>
      </c>
      <c r="P98">
        <v>623.47500000000002</v>
      </c>
      <c r="Q98" t="s">
        <v>6</v>
      </c>
      <c r="S98">
        <v>191.92699999999999</v>
      </c>
      <c r="T98" t="s">
        <v>6</v>
      </c>
    </row>
    <row r="99" spans="4:20" x14ac:dyDescent="0.25">
      <c r="D99">
        <v>922.58100000000002</v>
      </c>
      <c r="E99" t="s">
        <v>4</v>
      </c>
      <c r="G99">
        <v>317.15800000000002</v>
      </c>
      <c r="H99" t="s">
        <v>4</v>
      </c>
      <c r="P99">
        <v>937.73699999999997</v>
      </c>
      <c r="Q99" t="s">
        <v>6</v>
      </c>
      <c r="S99">
        <v>208.72200000000001</v>
      </c>
      <c r="T99" t="s">
        <v>6</v>
      </c>
    </row>
    <row r="100" spans="4:20" x14ac:dyDescent="0.25">
      <c r="D100">
        <v>598.13199999999995</v>
      </c>
      <c r="E100" t="s">
        <v>4</v>
      </c>
      <c r="G100">
        <v>434.995</v>
      </c>
      <c r="H100" t="s">
        <v>4</v>
      </c>
      <c r="J100" t="s">
        <v>18</v>
      </c>
      <c r="K100">
        <v>8.1308190892415516E-14</v>
      </c>
      <c r="M100" t="s">
        <v>20</v>
      </c>
      <c r="P100">
        <v>636.43100000000004</v>
      </c>
      <c r="Q100" t="s">
        <v>6</v>
      </c>
      <c r="S100">
        <v>190.98699999999999</v>
      </c>
      <c r="T100" t="s">
        <v>6</v>
      </c>
    </row>
    <row r="101" spans="4:20" x14ac:dyDescent="0.25">
      <c r="D101">
        <v>517.25</v>
      </c>
      <c r="E101" t="s">
        <v>4</v>
      </c>
      <c r="G101">
        <v>231.27199999999999</v>
      </c>
      <c r="H101" t="s">
        <v>4</v>
      </c>
      <c r="P101">
        <v>492.53</v>
      </c>
      <c r="Q101" t="s">
        <v>6</v>
      </c>
      <c r="S101">
        <v>158.37700000000001</v>
      </c>
      <c r="T101" t="s">
        <v>6</v>
      </c>
    </row>
    <row r="102" spans="4:20" x14ac:dyDescent="0.25">
      <c r="D102">
        <v>755.40599999999995</v>
      </c>
      <c r="E102" t="s">
        <v>4</v>
      </c>
      <c r="G102">
        <v>459.14299999999997</v>
      </c>
      <c r="H102" t="s">
        <v>4</v>
      </c>
      <c r="J102" t="s">
        <v>15</v>
      </c>
      <c r="K102" t="s">
        <v>21</v>
      </c>
      <c r="P102">
        <v>726.07899999999995</v>
      </c>
      <c r="Q102" t="s">
        <v>6</v>
      </c>
      <c r="S102">
        <v>216.48599999999999</v>
      </c>
      <c r="T102" t="s">
        <v>6</v>
      </c>
    </row>
    <row r="103" spans="4:20" x14ac:dyDescent="0.25">
      <c r="D103">
        <v>1008.7</v>
      </c>
      <c r="E103" t="s">
        <v>4</v>
      </c>
      <c r="G103">
        <v>412.21699999999998</v>
      </c>
      <c r="H103" t="s">
        <v>4</v>
      </c>
      <c r="P103">
        <v>740.30899999999997</v>
      </c>
      <c r="Q103" t="s">
        <v>6</v>
      </c>
      <c r="S103">
        <v>205.23599999999999</v>
      </c>
      <c r="T103" t="s">
        <v>6</v>
      </c>
    </row>
    <row r="104" spans="4:20" x14ac:dyDescent="0.25">
      <c r="D104">
        <v>1246.5999999999999</v>
      </c>
      <c r="E104" t="s">
        <v>4</v>
      </c>
      <c r="G104">
        <v>304.03300000000002</v>
      </c>
      <c r="H104" t="s">
        <v>4</v>
      </c>
      <c r="J104" t="s">
        <v>16</v>
      </c>
      <c r="K104">
        <v>1.341353351523962E-13</v>
      </c>
      <c r="M104" t="s">
        <v>20</v>
      </c>
      <c r="P104">
        <v>991.05499999999995</v>
      </c>
      <c r="Q104" t="s">
        <v>6</v>
      </c>
      <c r="S104">
        <v>199.88300000000001</v>
      </c>
      <c r="T104" t="s">
        <v>6</v>
      </c>
    </row>
    <row r="105" spans="4:20" x14ac:dyDescent="0.25">
      <c r="D105">
        <v>1012.59</v>
      </c>
      <c r="E105" t="s">
        <v>4</v>
      </c>
      <c r="G105">
        <v>404.25599999999997</v>
      </c>
      <c r="H105" t="s">
        <v>4</v>
      </c>
      <c r="P105">
        <v>600.55499999999995</v>
      </c>
      <c r="Q105" t="s">
        <v>6</v>
      </c>
      <c r="S105">
        <v>194.55799999999999</v>
      </c>
      <c r="T105" t="s">
        <v>6</v>
      </c>
    </row>
    <row r="106" spans="4:20" x14ac:dyDescent="0.25">
      <c r="D106">
        <v>912.51599999999996</v>
      </c>
      <c r="E106" t="s">
        <v>4</v>
      </c>
      <c r="G106">
        <v>405.25799999999998</v>
      </c>
      <c r="H106" t="s">
        <v>4</v>
      </c>
      <c r="J106" t="s">
        <v>17</v>
      </c>
      <c r="K106">
        <v>5.6053511947945812E-3</v>
      </c>
      <c r="M106" t="s">
        <v>20</v>
      </c>
      <c r="P106">
        <v>937.89800000000002</v>
      </c>
      <c r="Q106" t="s">
        <v>6</v>
      </c>
      <c r="S106">
        <v>195.37299999999999</v>
      </c>
      <c r="T106" t="s">
        <v>6</v>
      </c>
    </row>
    <row r="107" spans="4:20" x14ac:dyDescent="0.25">
      <c r="D107">
        <v>571.36099999999999</v>
      </c>
      <c r="E107" t="s">
        <v>4</v>
      </c>
      <c r="G107">
        <v>305.601</v>
      </c>
      <c r="H107" t="s">
        <v>4</v>
      </c>
      <c r="P107">
        <v>519.23900000000003</v>
      </c>
      <c r="Q107" t="s">
        <v>6</v>
      </c>
      <c r="S107">
        <v>201.804</v>
      </c>
      <c r="T107" t="s">
        <v>6</v>
      </c>
    </row>
    <row r="108" spans="4:20" x14ac:dyDescent="0.25">
      <c r="D108">
        <v>498.83800000000002</v>
      </c>
      <c r="E108" t="s">
        <v>4</v>
      </c>
      <c r="G108">
        <v>767.18100000000004</v>
      </c>
      <c r="H108" t="s">
        <v>4</v>
      </c>
      <c r="J108" t="s">
        <v>18</v>
      </c>
      <c r="K108">
        <v>2.7515898685537034E-8</v>
      </c>
      <c r="M108" t="s">
        <v>20</v>
      </c>
      <c r="P108">
        <v>459.25099999999998</v>
      </c>
      <c r="Q108" t="s">
        <v>6</v>
      </c>
      <c r="S108">
        <v>236.95500000000001</v>
      </c>
      <c r="T108" t="s">
        <v>6</v>
      </c>
    </row>
    <row r="109" spans="4:20" x14ac:dyDescent="0.25">
      <c r="D109">
        <v>578.51300000000003</v>
      </c>
      <c r="E109" t="s">
        <v>4</v>
      </c>
      <c r="G109">
        <v>387.17500000000001</v>
      </c>
      <c r="H109" t="s">
        <v>4</v>
      </c>
      <c r="P109">
        <v>507.53199999999998</v>
      </c>
      <c r="Q109" t="s">
        <v>6</v>
      </c>
      <c r="S109">
        <v>244.22800000000001</v>
      </c>
      <c r="T109" t="s">
        <v>6</v>
      </c>
    </row>
    <row r="110" spans="4:20" x14ac:dyDescent="0.25">
      <c r="D110">
        <v>588.90300000000002</v>
      </c>
      <c r="E110" t="s">
        <v>4</v>
      </c>
      <c r="G110">
        <v>336.32499999999999</v>
      </c>
      <c r="H110" t="s">
        <v>4</v>
      </c>
      <c r="J110" t="s">
        <v>15</v>
      </c>
      <c r="K110" t="s">
        <v>7</v>
      </c>
      <c r="P110">
        <v>528.86500000000001</v>
      </c>
      <c r="Q110" t="s">
        <v>6</v>
      </c>
      <c r="S110">
        <v>201.5</v>
      </c>
      <c r="T110" t="s">
        <v>6</v>
      </c>
    </row>
    <row r="111" spans="4:20" x14ac:dyDescent="0.25">
      <c r="D111">
        <v>719.101</v>
      </c>
      <c r="E111" t="s">
        <v>4</v>
      </c>
      <c r="G111">
        <v>329.70299999999997</v>
      </c>
      <c r="H111" t="s">
        <v>4</v>
      </c>
      <c r="P111">
        <v>561.93899999999996</v>
      </c>
      <c r="Q111" t="s">
        <v>6</v>
      </c>
      <c r="S111">
        <v>192.839</v>
      </c>
      <c r="T111" t="s">
        <v>6</v>
      </c>
    </row>
    <row r="112" spans="4:20" x14ac:dyDescent="0.25">
      <c r="D112">
        <v>732.58299999999997</v>
      </c>
      <c r="E112" t="s">
        <v>4</v>
      </c>
      <c r="G112">
        <v>402.322</v>
      </c>
      <c r="H112" t="s">
        <v>4</v>
      </c>
      <c r="J112" t="s">
        <v>16</v>
      </c>
      <c r="K112">
        <v>1.1896026611592156E-9</v>
      </c>
      <c r="M112" t="s">
        <v>20</v>
      </c>
      <c r="P112">
        <v>544.13199999999995</v>
      </c>
      <c r="Q112" t="s">
        <v>6</v>
      </c>
      <c r="S112">
        <v>219.88399999999999</v>
      </c>
      <c r="T112" t="s">
        <v>6</v>
      </c>
    </row>
    <row r="113" spans="4:20" x14ac:dyDescent="0.25">
      <c r="D113">
        <v>951.34100000000001</v>
      </c>
      <c r="E113" t="s">
        <v>4</v>
      </c>
      <c r="G113">
        <v>343.41699999999997</v>
      </c>
      <c r="H113" t="s">
        <v>4</v>
      </c>
      <c r="P113">
        <v>897.57600000000002</v>
      </c>
      <c r="Q113" t="s">
        <v>6</v>
      </c>
      <c r="S113">
        <v>415.65499999999997</v>
      </c>
      <c r="T113" t="s">
        <v>6</v>
      </c>
    </row>
    <row r="114" spans="4:20" x14ac:dyDescent="0.25">
      <c r="G114">
        <v>341.33199999999999</v>
      </c>
      <c r="H114" t="s">
        <v>4</v>
      </c>
      <c r="J114" t="s">
        <v>17</v>
      </c>
      <c r="K114">
        <v>5.4607930254233367E-12</v>
      </c>
      <c r="M114" t="s">
        <v>20</v>
      </c>
      <c r="S114">
        <v>335.91500000000002</v>
      </c>
      <c r="T114" t="s">
        <v>6</v>
      </c>
    </row>
    <row r="115" spans="4:20" x14ac:dyDescent="0.25">
      <c r="G115">
        <v>446.17700000000002</v>
      </c>
      <c r="H115" t="s">
        <v>4</v>
      </c>
      <c r="S115">
        <v>572.46199999999999</v>
      </c>
      <c r="T115" t="s">
        <v>6</v>
      </c>
    </row>
    <row r="116" spans="4:20" x14ac:dyDescent="0.25">
      <c r="G116">
        <v>484.11099999999999</v>
      </c>
      <c r="H116" t="s">
        <v>4</v>
      </c>
      <c r="J116" t="s">
        <v>18</v>
      </c>
      <c r="K116">
        <v>1.9616305728582095E-9</v>
      </c>
      <c r="M116" t="s">
        <v>20</v>
      </c>
      <c r="S116">
        <v>584.81100000000004</v>
      </c>
      <c r="T116" t="s">
        <v>6</v>
      </c>
    </row>
    <row r="117" spans="4:20" x14ac:dyDescent="0.25">
      <c r="G117">
        <v>396.928</v>
      </c>
      <c r="H117" t="s">
        <v>4</v>
      </c>
      <c r="S117">
        <v>503.77800000000002</v>
      </c>
      <c r="T117" t="s">
        <v>6</v>
      </c>
    </row>
    <row r="118" spans="4:20" x14ac:dyDescent="0.25">
      <c r="G118">
        <v>404.70800000000003</v>
      </c>
      <c r="H118" t="s">
        <v>4</v>
      </c>
      <c r="S118">
        <v>443.11900000000003</v>
      </c>
      <c r="T118" t="s">
        <v>6</v>
      </c>
    </row>
    <row r="119" spans="4:20" x14ac:dyDescent="0.25">
      <c r="G119">
        <v>294.72300000000001</v>
      </c>
      <c r="H119" t="s">
        <v>4</v>
      </c>
      <c r="S119">
        <v>280.149</v>
      </c>
      <c r="T119" t="s">
        <v>6</v>
      </c>
    </row>
    <row r="120" spans="4:20" x14ac:dyDescent="0.25">
      <c r="G120">
        <v>330.69600000000003</v>
      </c>
      <c r="H120" t="s">
        <v>4</v>
      </c>
      <c r="S120">
        <v>365.036</v>
      </c>
      <c r="T120" t="s">
        <v>6</v>
      </c>
    </row>
    <row r="121" spans="4:20" x14ac:dyDescent="0.25">
      <c r="G121">
        <v>759.56799999999998</v>
      </c>
      <c r="H121" t="s">
        <v>4</v>
      </c>
      <c r="S121">
        <v>720.84199999999998</v>
      </c>
      <c r="T121" t="s">
        <v>6</v>
      </c>
    </row>
    <row r="122" spans="4:20" x14ac:dyDescent="0.25">
      <c r="G122">
        <v>255.54300000000001</v>
      </c>
      <c r="H122" t="s">
        <v>4</v>
      </c>
      <c r="S122">
        <v>307.65300000000002</v>
      </c>
      <c r="T122" t="s">
        <v>6</v>
      </c>
    </row>
    <row r="123" spans="4:20" x14ac:dyDescent="0.25">
      <c r="G123">
        <v>418.00700000000001</v>
      </c>
      <c r="H123" t="s">
        <v>4</v>
      </c>
      <c r="S123">
        <v>444.91399999999999</v>
      </c>
      <c r="T123" t="s">
        <v>6</v>
      </c>
    </row>
    <row r="124" spans="4:20" x14ac:dyDescent="0.25">
      <c r="G124">
        <v>267.63</v>
      </c>
      <c r="H124" t="s">
        <v>4</v>
      </c>
      <c r="S124">
        <v>291.63499999999999</v>
      </c>
      <c r="T124" t="s">
        <v>6</v>
      </c>
    </row>
    <row r="125" spans="4:20" x14ac:dyDescent="0.25">
      <c r="G125">
        <v>445.61900000000003</v>
      </c>
      <c r="H125" t="s">
        <v>4</v>
      </c>
      <c r="S125">
        <v>523.94899999999996</v>
      </c>
      <c r="T125" t="s">
        <v>6</v>
      </c>
    </row>
    <row r="126" spans="4:20" x14ac:dyDescent="0.25">
      <c r="G126">
        <v>546.49199999999996</v>
      </c>
      <c r="H126" t="s">
        <v>4</v>
      </c>
      <c r="S126">
        <v>502.92700000000002</v>
      </c>
      <c r="T126" t="s">
        <v>6</v>
      </c>
    </row>
    <row r="127" spans="4:20" x14ac:dyDescent="0.25">
      <c r="G127">
        <v>398.21499999999997</v>
      </c>
      <c r="H127" t="s">
        <v>4</v>
      </c>
      <c r="S127">
        <v>377.892</v>
      </c>
      <c r="T127" t="s">
        <v>6</v>
      </c>
    </row>
    <row r="128" spans="4:20" x14ac:dyDescent="0.25">
      <c r="G128">
        <v>584.22400000000005</v>
      </c>
      <c r="H128" t="s">
        <v>4</v>
      </c>
      <c r="S128">
        <v>462.15600000000001</v>
      </c>
      <c r="T128" t="s">
        <v>6</v>
      </c>
    </row>
    <row r="129" spans="7:20" x14ac:dyDescent="0.25">
      <c r="G129">
        <v>680.62800000000004</v>
      </c>
      <c r="H129" t="s">
        <v>4</v>
      </c>
      <c r="S129">
        <v>693.31600000000003</v>
      </c>
      <c r="T129" t="s">
        <v>6</v>
      </c>
    </row>
    <row r="130" spans="7:20" x14ac:dyDescent="0.25">
      <c r="G130">
        <v>421.83199999999999</v>
      </c>
      <c r="H130" t="s">
        <v>4</v>
      </c>
      <c r="S130">
        <v>250.32599999999999</v>
      </c>
      <c r="T130" t="s">
        <v>6</v>
      </c>
    </row>
    <row r="131" spans="7:20" x14ac:dyDescent="0.25">
      <c r="G131">
        <v>576.93299999999999</v>
      </c>
      <c r="H131" t="s">
        <v>4</v>
      </c>
      <c r="S131">
        <v>709.57299999999998</v>
      </c>
      <c r="T131" t="s">
        <v>6</v>
      </c>
    </row>
    <row r="132" spans="7:20" x14ac:dyDescent="0.25">
      <c r="G132">
        <v>823.06899999999996</v>
      </c>
      <c r="H132" t="s">
        <v>4</v>
      </c>
      <c r="S132">
        <v>623.846</v>
      </c>
      <c r="T132" t="s">
        <v>6</v>
      </c>
    </row>
    <row r="133" spans="7:20" x14ac:dyDescent="0.25">
      <c r="G133">
        <v>451.07100000000003</v>
      </c>
      <c r="H133" t="s">
        <v>4</v>
      </c>
      <c r="S133">
        <v>563.75699999999995</v>
      </c>
      <c r="T133" t="s">
        <v>6</v>
      </c>
    </row>
    <row r="134" spans="7:20" x14ac:dyDescent="0.25">
      <c r="G134">
        <v>364.00700000000001</v>
      </c>
      <c r="H134" t="s">
        <v>4</v>
      </c>
      <c r="S134">
        <v>372.15300000000002</v>
      </c>
      <c r="T134" t="s">
        <v>6</v>
      </c>
    </row>
    <row r="135" spans="7:20" x14ac:dyDescent="0.25">
      <c r="G135">
        <v>328.34899999999999</v>
      </c>
      <c r="H135" t="s">
        <v>4</v>
      </c>
      <c r="S135">
        <v>363.36200000000002</v>
      </c>
      <c r="T135" t="s">
        <v>6</v>
      </c>
    </row>
    <row r="136" spans="7:20" x14ac:dyDescent="0.25">
      <c r="G136">
        <v>850.81700000000001</v>
      </c>
      <c r="H136" t="s">
        <v>4</v>
      </c>
      <c r="S136">
        <v>744.44100000000003</v>
      </c>
      <c r="T136" t="s">
        <v>6</v>
      </c>
    </row>
    <row r="137" spans="7:20" x14ac:dyDescent="0.25">
      <c r="G137">
        <v>415.79</v>
      </c>
      <c r="H137" t="s">
        <v>4</v>
      </c>
      <c r="S137">
        <v>428.11399999999998</v>
      </c>
      <c r="T137" t="s">
        <v>6</v>
      </c>
    </row>
    <row r="138" spans="7:20" x14ac:dyDescent="0.25">
      <c r="G138">
        <v>604.95100000000002</v>
      </c>
      <c r="H138" t="s">
        <v>4</v>
      </c>
      <c r="S138">
        <v>811.89599999999996</v>
      </c>
      <c r="T138" t="s">
        <v>6</v>
      </c>
    </row>
    <row r="139" spans="7:20" x14ac:dyDescent="0.25">
      <c r="G139">
        <v>624.51300000000003</v>
      </c>
      <c r="H139" t="s">
        <v>4</v>
      </c>
      <c r="S139">
        <v>508.346</v>
      </c>
      <c r="T139" t="s">
        <v>6</v>
      </c>
    </row>
    <row r="140" spans="7:20" x14ac:dyDescent="0.25">
      <c r="G140">
        <v>479.904</v>
      </c>
      <c r="H140" t="s">
        <v>4</v>
      </c>
      <c r="S140">
        <v>573.71400000000006</v>
      </c>
      <c r="T140" t="s">
        <v>6</v>
      </c>
    </row>
    <row r="141" spans="7:20" x14ac:dyDescent="0.25">
      <c r="G141">
        <v>695.08500000000004</v>
      </c>
      <c r="H141" t="s">
        <v>4</v>
      </c>
      <c r="S141">
        <v>830.61500000000001</v>
      </c>
      <c r="T141" t="s">
        <v>6</v>
      </c>
    </row>
    <row r="142" spans="7:20" x14ac:dyDescent="0.25">
      <c r="G142">
        <v>627.12599999999998</v>
      </c>
      <c r="H142" t="s">
        <v>4</v>
      </c>
      <c r="S142">
        <v>610.57500000000005</v>
      </c>
      <c r="T142" t="s">
        <v>6</v>
      </c>
    </row>
    <row r="143" spans="7:20" x14ac:dyDescent="0.25">
      <c r="G143">
        <v>438.63499999999999</v>
      </c>
      <c r="H143" t="s">
        <v>4</v>
      </c>
      <c r="S143">
        <v>528.82799999999997</v>
      </c>
      <c r="T143" t="s">
        <v>6</v>
      </c>
    </row>
    <row r="144" spans="7:20" x14ac:dyDescent="0.25">
      <c r="G144">
        <v>381.774</v>
      </c>
      <c r="H144" t="s">
        <v>4</v>
      </c>
      <c r="S144">
        <v>392.649</v>
      </c>
      <c r="T144" t="s">
        <v>6</v>
      </c>
    </row>
    <row r="145" spans="7:20" x14ac:dyDescent="0.25">
      <c r="G145">
        <v>428.25</v>
      </c>
      <c r="H145" t="s">
        <v>4</v>
      </c>
      <c r="S145">
        <v>459.80900000000003</v>
      </c>
      <c r="T145" t="s">
        <v>6</v>
      </c>
    </row>
    <row r="146" spans="7:20" x14ac:dyDescent="0.25">
      <c r="G146">
        <v>595.29200000000003</v>
      </c>
      <c r="H146" t="s">
        <v>4</v>
      </c>
      <c r="S146">
        <v>753.78</v>
      </c>
      <c r="T146" t="s">
        <v>6</v>
      </c>
    </row>
    <row r="147" spans="7:20" x14ac:dyDescent="0.25">
      <c r="G147">
        <v>410.101</v>
      </c>
      <c r="H147" t="s">
        <v>4</v>
      </c>
      <c r="S147">
        <v>447.02499999999998</v>
      </c>
      <c r="T147" t="s">
        <v>6</v>
      </c>
    </row>
    <row r="148" spans="7:20" x14ac:dyDescent="0.25">
      <c r="G148">
        <v>409.74599999999998</v>
      </c>
      <c r="H148" t="s">
        <v>4</v>
      </c>
      <c r="S148">
        <v>445.10899999999998</v>
      </c>
      <c r="T148" t="s">
        <v>6</v>
      </c>
    </row>
    <row r="149" spans="7:20" x14ac:dyDescent="0.25">
      <c r="G149">
        <v>555.601</v>
      </c>
      <c r="H149" t="s">
        <v>4</v>
      </c>
      <c r="S149">
        <v>528.71699999999998</v>
      </c>
      <c r="T149" t="s">
        <v>6</v>
      </c>
    </row>
    <row r="150" spans="7:20" x14ac:dyDescent="0.25">
      <c r="G150">
        <v>444.69200000000001</v>
      </c>
      <c r="H150" t="s">
        <v>4</v>
      </c>
      <c r="S150">
        <v>474.28800000000001</v>
      </c>
      <c r="T150" t="s">
        <v>6</v>
      </c>
    </row>
    <row r="151" spans="7:20" x14ac:dyDescent="0.25">
      <c r="G151">
        <v>471.66500000000002</v>
      </c>
      <c r="H151" t="s">
        <v>4</v>
      </c>
      <c r="S151">
        <v>647.94299999999998</v>
      </c>
      <c r="T151" t="s">
        <v>6</v>
      </c>
    </row>
  </sheetData>
  <autoFilter ref="A1:AA15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Bokstad</dc:creator>
  <cp:lastModifiedBy>MINHUA</cp:lastModifiedBy>
  <dcterms:created xsi:type="dcterms:W3CDTF">2021-09-01T14:45:36Z</dcterms:created>
  <dcterms:modified xsi:type="dcterms:W3CDTF">2022-02-03T09:39:27Z</dcterms:modified>
</cp:coreProperties>
</file>